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900" windowHeight="8655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2" uniqueCount="447">
  <si>
    <t>gene_id</t>
  </si>
  <si>
    <t>expression_ATB</t>
  </si>
  <si>
    <t>expression_HC</t>
  </si>
  <si>
    <t>log2FC(ATB/HC)</t>
  </si>
  <si>
    <t>pval</t>
  </si>
  <si>
    <t>regulate</t>
  </si>
  <si>
    <t>expression_LTBI</t>
  </si>
  <si>
    <t>log2FC(ATB/LTBI)</t>
  </si>
  <si>
    <t>ENSG00000005381</t>
  </si>
  <si>
    <t>up</t>
  </si>
  <si>
    <t>ENSG00000007968</t>
  </si>
  <si>
    <t>ENSG00000009694</t>
  </si>
  <si>
    <t>down</t>
  </si>
  <si>
    <t>ENSG00000011426</t>
  </si>
  <si>
    <t>ENSG00000019169</t>
  </si>
  <si>
    <t>ENSG00000020577</t>
  </si>
  <si>
    <t>ENSG00000025039</t>
  </si>
  <si>
    <t>ENSG00000025708</t>
  </si>
  <si>
    <t>ENSG00000029153</t>
  </si>
  <si>
    <t>ENSG00000035664</t>
  </si>
  <si>
    <t>ENSG00000037280</t>
  </si>
  <si>
    <t>ENSG00000037897</t>
  </si>
  <si>
    <t>ENSG00000038945</t>
  </si>
  <si>
    <t>ENSG00000047634</t>
  </si>
  <si>
    <t>ENSG00000048462</t>
  </si>
  <si>
    <t>ENSG00000049768</t>
  </si>
  <si>
    <t>ENSG00000050165</t>
  </si>
  <si>
    <t>ENSG00000051341</t>
  </si>
  <si>
    <t>ENSG00000054392</t>
  </si>
  <si>
    <t>ENSG00000060982</t>
  </si>
  <si>
    <t>ENSG00000062524</t>
  </si>
  <si>
    <t>ENSG00000065833</t>
  </si>
  <si>
    <t>ENSG00000066279</t>
  </si>
  <si>
    <t>ENSG00000066382</t>
  </si>
  <si>
    <t>ENSG00000071539</t>
  </si>
  <si>
    <t>ENSG00000071909</t>
  </si>
  <si>
    <t>ENSG00000073282</t>
  </si>
  <si>
    <t>ENSG00000073331</t>
  </si>
  <si>
    <t>ENSG00000073737</t>
  </si>
  <si>
    <t>ENSG00000073756</t>
  </si>
  <si>
    <t>ENSG00000074590</t>
  </si>
  <si>
    <t>ENSG00000075275</t>
  </si>
  <si>
    <t>ENSG00000075340</t>
  </si>
  <si>
    <t>ENSG00000076706</t>
  </si>
  <si>
    <t>ENSG00000078081</t>
  </si>
  <si>
    <t>ENSG00000079385</t>
  </si>
  <si>
    <t>ENSG00000079691</t>
  </si>
  <si>
    <t>ENSG00000080854</t>
  </si>
  <si>
    <t>ENSG00000082438</t>
  </si>
  <si>
    <t>ENSG00000083444</t>
  </si>
  <si>
    <t>ENSG00000083454</t>
  </si>
  <si>
    <t>ENSG00000084731</t>
  </si>
  <si>
    <t>ENSG00000087253</t>
  </si>
  <si>
    <t>ENSG00000088325</t>
  </si>
  <si>
    <t>ENSG00000088827</t>
  </si>
  <si>
    <t>ENSG00000089012</t>
  </si>
  <si>
    <t>ENSG00000089685</t>
  </si>
  <si>
    <t>ENSG00000091181</t>
  </si>
  <si>
    <t>ENSG00000091831</t>
  </si>
  <si>
    <t>ENSG00000092445</t>
  </si>
  <si>
    <t>ENSG00000093009</t>
  </si>
  <si>
    <t>ENSG00000095585</t>
  </si>
  <si>
    <t>ENSG00000099194</t>
  </si>
  <si>
    <t>ENSG00000099282</t>
  </si>
  <si>
    <t>ENSG00000099814</t>
  </si>
  <si>
    <t>ENSG00000099958</t>
  </si>
  <si>
    <t>ENSG00000100162</t>
  </si>
  <si>
    <t>ENSG00000100290</t>
  </si>
  <si>
    <t>ENSG00000100336</t>
  </si>
  <si>
    <t>ENSG00000100346</t>
  </si>
  <si>
    <t>ENSG00000100526</t>
  </si>
  <si>
    <t>ENSG00000100985</t>
  </si>
  <si>
    <t>ENSG00000101004</t>
  </si>
  <si>
    <t>ENSG00000101057</t>
  </si>
  <si>
    <t>ENSG00000101187</t>
  </si>
  <si>
    <t>ENSG00000101412</t>
  </si>
  <si>
    <t>ENSG00000101842</t>
  </si>
  <si>
    <t>ENSG00000102245</t>
  </si>
  <si>
    <t>ENSG00000102595</t>
  </si>
  <si>
    <t>ENSG00000102780</t>
  </si>
  <si>
    <t>ENSG00000104044</t>
  </si>
  <si>
    <t>ENSG00000104921</t>
  </si>
  <si>
    <t>ENSG00000104951</t>
  </si>
  <si>
    <t>ENSG00000105173</t>
  </si>
  <si>
    <t>ENSG00000105492</t>
  </si>
  <si>
    <t>ENSG00000105499</t>
  </si>
  <si>
    <t>ENSG00000105613</t>
  </si>
  <si>
    <t>ENSG00000106070</t>
  </si>
  <si>
    <t>ENSG00000106537</t>
  </si>
  <si>
    <t>ENSG00000106952</t>
  </si>
  <si>
    <t>ENSG00000107130</t>
  </si>
  <si>
    <t>ENSG00000107281</t>
  </si>
  <si>
    <t>ENSG00000107736</t>
  </si>
  <si>
    <t>ENSG00000108379</t>
  </si>
  <si>
    <t>ENSG00000108551</t>
  </si>
  <si>
    <t>ENSG00000108679</t>
  </si>
  <si>
    <t>ENSG00000109805</t>
  </si>
  <si>
    <t>ENSG00000110079</t>
  </si>
  <si>
    <t>ENSG00000110400</t>
  </si>
  <si>
    <t>ENSG00000110777</t>
  </si>
  <si>
    <t>ENSG00000110799</t>
  </si>
  <si>
    <t>ENSG00000110811</t>
  </si>
  <si>
    <t>ENSG00000110944</t>
  </si>
  <si>
    <t>ENSG00000111206</t>
  </si>
  <si>
    <t>ENSG00000111266</t>
  </si>
  <si>
    <t>ENSG00000111331</t>
  </si>
  <si>
    <t>ENSG00000111907</t>
  </si>
  <si>
    <t>ENSG00000112290</t>
  </si>
  <si>
    <t>ENSG00000112486</t>
  </si>
  <si>
    <t>ENSG00000112667</t>
  </si>
  <si>
    <t>ENSG00000112742</t>
  </si>
  <si>
    <t>ENSG00000113088</t>
  </si>
  <si>
    <t>ENSG00000113319</t>
  </si>
  <si>
    <t>ENSG00000114450</t>
  </si>
  <si>
    <t>ENSG00000115163</t>
  </si>
  <si>
    <t>ENSG00000115183</t>
  </si>
  <si>
    <t>ENSG00000115415</t>
  </si>
  <si>
    <t>ENSG00000115602</t>
  </si>
  <si>
    <t>ENSG00000116771</t>
  </si>
  <si>
    <t>ENSG00000116991</t>
  </si>
  <si>
    <t>ENSG00000117090</t>
  </si>
  <si>
    <t>ENSG00000117228</t>
  </si>
  <si>
    <t>ENSG00000117399</t>
  </si>
  <si>
    <t>ENSG00000117595</t>
  </si>
  <si>
    <t>ENSG00000117602</t>
  </si>
  <si>
    <t>ENSG00000118193</t>
  </si>
  <si>
    <t>ENSG00000119042</t>
  </si>
  <si>
    <t>ENSG00000119686</t>
  </si>
  <si>
    <t>ENSG00000119986</t>
  </si>
  <si>
    <t>ENSG00000120254</t>
  </si>
  <si>
    <t>ENSG00000121211</t>
  </si>
  <si>
    <t>ENSG00000121797</t>
  </si>
  <si>
    <t>ENSG00000122952</t>
  </si>
  <si>
    <t>ENSG00000123485</t>
  </si>
  <si>
    <t>ENSG00000123612</t>
  </si>
  <si>
    <t>ENSG00000123700</t>
  </si>
  <si>
    <t>ENSG00000124615</t>
  </si>
  <si>
    <t>ENSG00000124813</t>
  </si>
  <si>
    <t>ENSG00000126353</t>
  </si>
  <si>
    <t>ENSG00000126709</t>
  </si>
  <si>
    <t>ENSG00000126787</t>
  </si>
  <si>
    <t>ENSG00000126803</t>
  </si>
  <si>
    <t>ENSG00000127423</t>
  </si>
  <si>
    <t>ENSG00000127561</t>
  </si>
  <si>
    <t>ENSG00000127564</t>
  </si>
  <si>
    <t>ENSG00000128268</t>
  </si>
  <si>
    <t>ENSG00000128342</t>
  </si>
  <si>
    <t>ENSG00000128383</t>
  </si>
  <si>
    <t>ENSG00000129195</t>
  </si>
  <si>
    <t>ENSG00000129595</t>
  </si>
  <si>
    <t>ENSG00000130489</t>
  </si>
  <si>
    <t>ENSG00000130529</t>
  </si>
  <si>
    <t>ENSG00000130584</t>
  </si>
  <si>
    <t>ENSG00000130635</t>
  </si>
  <si>
    <t>ENSG00000131746</t>
  </si>
  <si>
    <t>ENSG00000131747</t>
  </si>
  <si>
    <t>ENSG00000132465</t>
  </si>
  <si>
    <t>ENSG00000132561</t>
  </si>
  <si>
    <t>ENSG00000132563</t>
  </si>
  <si>
    <t>ENSG00000132801</t>
  </si>
  <si>
    <t>ENSG00000132874</t>
  </si>
  <si>
    <t>ENSG00000133316</t>
  </si>
  <si>
    <t>ENSG00000133424</t>
  </si>
  <si>
    <t>ENSG00000134243</t>
  </si>
  <si>
    <t>ENSG00000134247</t>
  </si>
  <si>
    <t>ENSG00000134460</t>
  </si>
  <si>
    <t>ENSG00000134463</t>
  </si>
  <si>
    <t>ENSG00000134755</t>
  </si>
  <si>
    <t>ENSG00000134871</t>
  </si>
  <si>
    <t>ENSG00000135047</t>
  </si>
  <si>
    <t>ENSG00000135052</t>
  </si>
  <si>
    <t>ENSG00000135144</t>
  </si>
  <si>
    <t>ENSG00000135318</t>
  </si>
  <si>
    <t>ENSG00000135547</t>
  </si>
  <si>
    <t>ENSG00000135643</t>
  </si>
  <si>
    <t>ENSG00000135862</t>
  </si>
  <si>
    <t>ENSG00000135916</t>
  </si>
  <si>
    <t>ENSG00000136541</t>
  </si>
  <si>
    <t>ENSG00000136573</t>
  </si>
  <si>
    <t>ENSG00000136848</t>
  </si>
  <si>
    <t>ENSG00000136997</t>
  </si>
  <si>
    <t>ENSG00000137462</t>
  </si>
  <si>
    <t>ENSG00000137757</t>
  </si>
  <si>
    <t>ENSG00000137804</t>
  </si>
  <si>
    <t>ENSG00000137959</t>
  </si>
  <si>
    <t>ENSG00000137965</t>
  </si>
  <si>
    <t>ENSG00000138119</t>
  </si>
  <si>
    <t>ENSG00000138741</t>
  </si>
  <si>
    <t>ENSG00000139193</t>
  </si>
  <si>
    <t>ENSG00000139734</t>
  </si>
  <si>
    <t>ENSG00000139890</t>
  </si>
  <si>
    <t>ENSG00000139998</t>
  </si>
  <si>
    <t>ENSG00000140511</t>
  </si>
  <si>
    <t>ENSG00000141404</t>
  </si>
  <si>
    <t>ENSG00000141574</t>
  </si>
  <si>
    <t>ENSG00000141576</t>
  </si>
  <si>
    <t>ENSG00000141682</t>
  </si>
  <si>
    <t>ENSG00000141753</t>
  </si>
  <si>
    <t>ENSG00000142583</t>
  </si>
  <si>
    <t>ENSG00000142621</t>
  </si>
  <si>
    <t>ENSG00000142675</t>
  </si>
  <si>
    <t>ENSG00000142798</t>
  </si>
  <si>
    <t>ENSG00000142945</t>
  </si>
  <si>
    <t>ENSG00000143167</t>
  </si>
  <si>
    <t>ENSG00000143297</t>
  </si>
  <si>
    <t>ENSG00000143320</t>
  </si>
  <si>
    <t>ENSG00000143344</t>
  </si>
  <si>
    <t>ENSG00000143365</t>
  </si>
  <si>
    <t>ENSG00000143476</t>
  </si>
  <si>
    <t>ENSG00000143502</t>
  </si>
  <si>
    <t>ENSG00000144290</t>
  </si>
  <si>
    <t>ENSG00000145107</t>
  </si>
  <si>
    <t>ENSG00000145386</t>
  </si>
  <si>
    <t>ENSG00000145416</t>
  </si>
  <si>
    <t>ENSG00000145555</t>
  </si>
  <si>
    <t>ENSG00000145685</t>
  </si>
  <si>
    <t>ENSG00000146250</t>
  </si>
  <si>
    <t>ENSG00000146592</t>
  </si>
  <si>
    <t>ENSG00000146670</t>
  </si>
  <si>
    <t>ENSG00000146674</t>
  </si>
  <si>
    <t>ENSG00000146904</t>
  </si>
  <si>
    <t>ENSG00000148429</t>
  </si>
  <si>
    <t>ENSG00000148848</t>
  </si>
  <si>
    <t>ENSG00000148926</t>
  </si>
  <si>
    <t>ENSG00000149131</t>
  </si>
  <si>
    <t>ENSG00000149201</t>
  </si>
  <si>
    <t>ENSG00000149970</t>
  </si>
  <si>
    <t>ENSG00000150337</t>
  </si>
  <si>
    <t>ENSG00000150760</t>
  </si>
  <si>
    <t>ENSG00000151491</t>
  </si>
  <si>
    <t>ENSG00000152128</t>
  </si>
  <si>
    <t>ENSG00000152495</t>
  </si>
  <si>
    <t>ENSG00000152766</t>
  </si>
  <si>
    <t>ENSG00000154153</t>
  </si>
  <si>
    <t>ENSG00000154165</t>
  </si>
  <si>
    <t>ENSG00000154240</t>
  </si>
  <si>
    <t>ENSG00000154358</t>
  </si>
  <si>
    <t>ENSG00000154447</t>
  </si>
  <si>
    <t>ENSG00000154928</t>
  </si>
  <si>
    <t>ENSG00000155367</t>
  </si>
  <si>
    <t>ENSG00000156453</t>
  </si>
  <si>
    <t>ENSG00000156564</t>
  </si>
  <si>
    <t>ENSG00000156966</t>
  </si>
  <si>
    <t>ENSG00000156970</t>
  </si>
  <si>
    <t>ENSG00000157456</t>
  </si>
  <si>
    <t>ENSG00000157470</t>
  </si>
  <si>
    <t>ENSG00000157551</t>
  </si>
  <si>
    <t>ENSG00000157827</t>
  </si>
  <si>
    <t>ENSG00000158106</t>
  </si>
  <si>
    <t>ENSG00000158186</t>
  </si>
  <si>
    <t>ENSG00000158292</t>
  </si>
  <si>
    <t>ENSG00000158517</t>
  </si>
  <si>
    <t>ENSG00000158813</t>
  </si>
  <si>
    <t>ENSG00000159640</t>
  </si>
  <si>
    <t>ENSG00000160179</t>
  </si>
  <si>
    <t>ENSG00000160191</t>
  </si>
  <si>
    <t>ENSG00000160791</t>
  </si>
  <si>
    <t>ENSG00000160999</t>
  </si>
  <si>
    <t>ENSG00000161640</t>
  </si>
  <si>
    <t>ENSG00000161888</t>
  </si>
  <si>
    <t>ENSG00000162383</t>
  </si>
  <si>
    <t>ENSG00000162396</t>
  </si>
  <si>
    <t>ENSG00000162433</t>
  </si>
  <si>
    <t>ENSG00000162512</t>
  </si>
  <si>
    <t>ENSG00000162591</t>
  </si>
  <si>
    <t>ENSG00000162594</t>
  </si>
  <si>
    <t>ENSG00000162630</t>
  </si>
  <si>
    <t>ENSG00000162745</t>
  </si>
  <si>
    <t>ENSG00000163519</t>
  </si>
  <si>
    <t>ENSG00000163568</t>
  </si>
  <si>
    <t>ENSG00000163629</t>
  </si>
  <si>
    <t>ENSG00000163701</t>
  </si>
  <si>
    <t>ENSG00000163823</t>
  </si>
  <si>
    <t>ENSG00000164056</t>
  </si>
  <si>
    <t>ENSG00000164124</t>
  </si>
  <si>
    <t>ENSG00000164125</t>
  </si>
  <si>
    <t>ENSG00000164142</t>
  </si>
  <si>
    <t>ENSG00000164398</t>
  </si>
  <si>
    <t>ENSG00000164626</t>
  </si>
  <si>
    <t>ENSG00000164687</t>
  </si>
  <si>
    <t>ENSG00000164850</t>
  </si>
  <si>
    <t>ENSG00000165029</t>
  </si>
  <si>
    <t>ENSG00000165272</t>
  </si>
  <si>
    <t>ENSG00000165304</t>
  </si>
  <si>
    <t>ENSG00000165480</t>
  </si>
  <si>
    <t>ENSG00000165507</t>
  </si>
  <si>
    <t>ENSG00000165891</t>
  </si>
  <si>
    <t>ENSG00000165949</t>
  </si>
  <si>
    <t>ENSG00000166278</t>
  </si>
  <si>
    <t>ENSG00000166444</t>
  </si>
  <si>
    <t>ENSG00000166689</t>
  </si>
  <si>
    <t>ENSG00000166803</t>
  </si>
  <si>
    <t>ENSG00000166851</t>
  </si>
  <si>
    <t>ENSG00000167641</t>
  </si>
  <si>
    <t>ENSG00000167861</t>
  </si>
  <si>
    <t>ENSG00000167900</t>
  </si>
  <si>
    <t>ENSG00000168062</t>
  </si>
  <si>
    <t>ENSG00000168081</t>
  </si>
  <si>
    <t>ENSG00000168268</t>
  </si>
  <si>
    <t>ENSG00000168280</t>
  </si>
  <si>
    <t>ENSG00000168685</t>
  </si>
  <si>
    <t>ENSG00000168772</t>
  </si>
  <si>
    <t>ENSG00000169071</t>
  </si>
  <si>
    <t>ENSG00000169245</t>
  </si>
  <si>
    <t>ENSG00000169432</t>
  </si>
  <si>
    <t>ENSG00000169508</t>
  </si>
  <si>
    <t>ENSG00000169607</t>
  </si>
  <si>
    <t>ENSG00000169679</t>
  </si>
  <si>
    <t>ENSG00000169855</t>
  </si>
  <si>
    <t>ENSG00000170017</t>
  </si>
  <si>
    <t>ENSG00000170293</t>
  </si>
  <si>
    <t>ENSG00000170312</t>
  </si>
  <si>
    <t>ENSG00000170456</t>
  </si>
  <si>
    <t>ENSG00000170476</t>
  </si>
  <si>
    <t>ENSG00000170558</t>
  </si>
  <si>
    <t>ENSG00000171049</t>
  </si>
  <si>
    <t>ENSG00000171224</t>
  </si>
  <si>
    <t>ENSG00000171241</t>
  </si>
  <si>
    <t>ENSG00000171444</t>
  </si>
  <si>
    <t>ENSG00000171502</t>
  </si>
  <si>
    <t>ENSG00000171617</t>
  </si>
  <si>
    <t>ENSG00000171729</t>
  </si>
  <si>
    <t>ENSG00000172005</t>
  </si>
  <si>
    <t>ENSG00000172215</t>
  </si>
  <si>
    <t>ENSG00000172789</t>
  </si>
  <si>
    <t>ENSG00000172915</t>
  </si>
  <si>
    <t>ENSG00000173068</t>
  </si>
  <si>
    <t>ENSG00000173369</t>
  </si>
  <si>
    <t>ENSG00000173372</t>
  </si>
  <si>
    <t>ENSG00000174307</t>
  </si>
  <si>
    <t>ENSG00000174371</t>
  </si>
  <si>
    <t>ENSG00000174944</t>
  </si>
  <si>
    <t>ENSG00000175063</t>
  </si>
  <si>
    <t>ENSG00000175643</t>
  </si>
  <si>
    <t>ENSG00000175899</t>
  </si>
  <si>
    <t>ENSG00000176890</t>
  </si>
  <si>
    <t>ENSG00000177191</t>
  </si>
  <si>
    <t>ENSG00000177301</t>
  </si>
  <si>
    <t>ENSG00000177425</t>
  </si>
  <si>
    <t>ENSG00000177455</t>
  </si>
  <si>
    <t>ENSG00000177602</t>
  </si>
  <si>
    <t>ENSG00000177989</t>
  </si>
  <si>
    <t>ENSG00000178038</t>
  </si>
  <si>
    <t>ENSG00000178562</t>
  </si>
  <si>
    <t>ENSG00000178726</t>
  </si>
  <si>
    <t>ENSG00000178999</t>
  </si>
  <si>
    <t>ENSG00000179331</t>
  </si>
  <si>
    <t>ENSG00000179750</t>
  </si>
  <si>
    <t>ENSG00000179841</t>
  </si>
  <si>
    <t>ENSG00000180447</t>
  </si>
  <si>
    <t>ENSG00000180720</t>
  </si>
  <si>
    <t>ENSG00000182010</t>
  </si>
  <si>
    <t>ENSG00000182240</t>
  </si>
  <si>
    <t>ENSG00000182795</t>
  </si>
  <si>
    <t>ENSG00000183010</t>
  </si>
  <si>
    <t>ENSG00000183023</t>
  </si>
  <si>
    <t>ENSG00000183087</t>
  </si>
  <si>
    <t>ENSG00000183160</t>
  </si>
  <si>
    <t>ENSG00000183762</t>
  </si>
  <si>
    <t>ENSG00000184349</t>
  </si>
  <si>
    <t>ENSG00000184357</t>
  </si>
  <si>
    <t>ENSG00000184489</t>
  </si>
  <si>
    <t>ENSG00000184557</t>
  </si>
  <si>
    <t>ENSG00000184613</t>
  </si>
  <si>
    <t>ENSG00000184661</t>
  </si>
  <si>
    <t>ENSG00000184985</t>
  </si>
  <si>
    <t>ENSG00000184986</t>
  </si>
  <si>
    <t>ENSG00000185101</t>
  </si>
  <si>
    <t>ENSG00000185291</t>
  </si>
  <si>
    <t>ENSG00000185338</t>
  </si>
  <si>
    <t>ENSG00000186185</t>
  </si>
  <si>
    <t>ENSG00000186603</t>
  </si>
  <si>
    <t>ENSG00000187017</t>
  </si>
  <si>
    <t>ENSG00000187135</t>
  </si>
  <si>
    <t>ENSG00000187260</t>
  </si>
  <si>
    <t>ENSG00000187608</t>
  </si>
  <si>
    <t>ENSG00000188282</t>
  </si>
  <si>
    <t>ENSG00000188290</t>
  </si>
  <si>
    <t>ENSG00000188389</t>
  </si>
  <si>
    <t>ENSG00000188610</t>
  </si>
  <si>
    <t>ENSG00000188820</t>
  </si>
  <si>
    <t>ENSG00000188886</t>
  </si>
  <si>
    <t>ENSG00000196747</t>
  </si>
  <si>
    <t>ENSG00000196876</t>
  </si>
  <si>
    <t>ENSG00000197635</t>
  </si>
  <si>
    <t>ENSG00000197653</t>
  </si>
  <si>
    <t>ENSG00000197702</t>
  </si>
  <si>
    <t>ENSG00000197705</t>
  </si>
  <si>
    <t>ENSG00000197837</t>
  </si>
  <si>
    <t>ENSG00000198019</t>
  </si>
  <si>
    <t>ENSG00000198178</t>
  </si>
  <si>
    <t>ENSG00000198353</t>
  </si>
  <si>
    <t>ENSG00000198574</t>
  </si>
  <si>
    <t>ENSG00000198719</t>
  </si>
  <si>
    <t>ENSG00000198756</t>
  </si>
  <si>
    <t>ENSG00000198794</t>
  </si>
  <si>
    <t>ENSG00000198796</t>
  </si>
  <si>
    <t>ENSG00000203710</t>
  </si>
  <si>
    <t>ENSG00000203760</t>
  </si>
  <si>
    <t>ENSG00000203797</t>
  </si>
  <si>
    <t>ENSG00000203811</t>
  </si>
  <si>
    <t>ENSG00000203818</t>
  </si>
  <si>
    <t>ENSG00000203852</t>
  </si>
  <si>
    <t>ENSG00000204103</t>
  </si>
  <si>
    <t>ENSG00000204186</t>
  </si>
  <si>
    <t>ENSG00000204219</t>
  </si>
  <si>
    <t>ENSG00000204472</t>
  </si>
  <si>
    <t>ENSG00000214279</t>
  </si>
  <si>
    <t>ENSG00000214944</t>
  </si>
  <si>
    <t>ENSG00000215788</t>
  </si>
  <si>
    <t>ENSG00000225556</t>
  </si>
  <si>
    <t>ENSG00000227507</t>
  </si>
  <si>
    <t>ENSG00000229676</t>
  </si>
  <si>
    <t>ENSG00000237649</t>
  </si>
  <si>
    <t>ENSG00000239264</t>
  </si>
  <si>
    <t>ENSG00000239839</t>
  </si>
  <si>
    <t>ENSG00000239961</t>
  </si>
  <si>
    <t>ENSG00000240403</t>
  </si>
  <si>
    <t>ENSG00000240505</t>
  </si>
  <si>
    <t>ENSG00000243207</t>
  </si>
  <si>
    <t>ENSG00000243414</t>
  </si>
  <si>
    <t>ENSG00000251493</t>
  </si>
  <si>
    <t>ENSG00000253305</t>
  </si>
  <si>
    <t>ENSG00000253731</t>
  </si>
  <si>
    <t>ENSG00000253846</t>
  </si>
  <si>
    <t>ENSG00000254709</t>
  </si>
  <si>
    <t>ENSG00000256436</t>
  </si>
  <si>
    <t>ENSG00000256660</t>
  </si>
  <si>
    <t>ENSG00000257390</t>
  </si>
  <si>
    <t>ENSG00000261934</t>
  </si>
  <si>
    <t>ENSG00000262209</t>
  </si>
  <si>
    <t>ENSG00000262655</t>
  </si>
  <si>
    <t>ENSG00000265817</t>
  </si>
  <si>
    <t>ENSG00000270276</t>
  </si>
  <si>
    <t>ENSG00000272410</t>
  </si>
  <si>
    <t>ENSG00000273983</t>
  </si>
  <si>
    <t>ENSG00000274070</t>
  </si>
  <si>
    <t>ENSG00000274267</t>
  </si>
  <si>
    <t>ENSG00000275832</t>
  </si>
  <si>
    <t>ENSG00000276023</t>
  </si>
  <si>
    <t>ENSG00000276368</t>
  </si>
  <si>
    <t>ENSG00000276547</t>
  </si>
  <si>
    <t>ENSG00000276644</t>
  </si>
  <si>
    <t>ENSG00000276903</t>
  </si>
  <si>
    <t>ENSG00000278272</t>
  </si>
  <si>
    <t>ENSG00000278463</t>
  </si>
  <si>
    <t>ENSG0000028336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8"/>
      <color theme="1"/>
      <name val="Times New Roman"/>
      <charset val="134"/>
    </font>
    <font>
      <sz val="8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38"/>
  <sheetViews>
    <sheetView tabSelected="1" workbookViewId="0">
      <selection activeCell="A1" sqref="A1"/>
    </sheetView>
  </sheetViews>
  <sheetFormatPr defaultColWidth="9.02654867256637" defaultRowHeight="10.1"/>
  <cols>
    <col min="1" max="1" width="9.02654867256637" style="2"/>
    <col min="2" max="3" width="11.8849557522124" style="2"/>
    <col min="4" max="4" width="12.9469026548673" style="2"/>
    <col min="5" max="5" width="11.8849557522124" style="2"/>
    <col min="6" max="7" width="9.02654867256637" style="2"/>
    <col min="8" max="9" width="12.7964601769912" style="2"/>
    <col min="10" max="10" width="12.9469026548673" style="2"/>
    <col min="11" max="11" width="11.8849557522124" style="2"/>
    <col min="12" max="16384" width="9.02654867256637" style="2"/>
  </cols>
  <sheetData>
    <row r="1" s="1" customFormat="1" spans="1:1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/>
      <c r="H1" s="3" t="s">
        <v>1</v>
      </c>
      <c r="I1" s="3" t="s">
        <v>6</v>
      </c>
      <c r="J1" s="3" t="s">
        <v>7</v>
      </c>
      <c r="K1" s="3" t="s">
        <v>4</v>
      </c>
      <c r="L1" s="3" t="s">
        <v>5</v>
      </c>
      <c r="M1" s="3"/>
      <c r="N1" s="3"/>
    </row>
    <row r="2" spans="1:14">
      <c r="A2" s="4" t="s">
        <v>8</v>
      </c>
      <c r="B2" s="4">
        <v>1.22540947707546</v>
      </c>
      <c r="C2" s="4">
        <v>0.839322281627114</v>
      </c>
      <c r="D2" s="4">
        <v>0.54060529895548</v>
      </c>
      <c r="E2" s="4">
        <v>0.0100648317301447</v>
      </c>
      <c r="F2" s="4" t="s">
        <v>9</v>
      </c>
      <c r="G2" s="4"/>
      <c r="H2" s="4">
        <v>1.22540947707546</v>
      </c>
      <c r="I2" s="4">
        <v>0.794098391586902</v>
      </c>
      <c r="J2" s="4">
        <v>0.619545353786287</v>
      </c>
      <c r="K2" s="4">
        <v>0.00954802832550497</v>
      </c>
      <c r="L2" s="4" t="s">
        <v>9</v>
      </c>
      <c r="M2" s="4"/>
      <c r="N2" s="4"/>
    </row>
    <row r="3" spans="1:14">
      <c r="A3" s="4" t="s">
        <v>10</v>
      </c>
      <c r="B3" s="4">
        <v>2.46819875420503</v>
      </c>
      <c r="C3" s="4">
        <v>1.72875334421565</v>
      </c>
      <c r="D3" s="4">
        <v>0.511238608247563</v>
      </c>
      <c r="E3" s="4">
        <v>0.00971760488882343</v>
      </c>
      <c r="F3" s="4" t="s">
        <v>9</v>
      </c>
      <c r="G3" s="4"/>
      <c r="H3" s="4">
        <v>2.46819875420503</v>
      </c>
      <c r="I3" s="4">
        <v>1.49671547068726</v>
      </c>
      <c r="J3" s="4">
        <v>0.717884894801306</v>
      </c>
      <c r="K3" s="5">
        <v>5.32794669810687e-5</v>
      </c>
      <c r="L3" s="4" t="s">
        <v>9</v>
      </c>
      <c r="M3" s="4"/>
      <c r="N3" s="4"/>
    </row>
    <row r="4" spans="1:14">
      <c r="A4" s="4" t="s">
        <v>11</v>
      </c>
      <c r="B4" s="4">
        <v>0.690634619825468</v>
      </c>
      <c r="C4" s="4">
        <v>1.00968724646676</v>
      </c>
      <c r="D4" s="4">
        <v>-0.541392542007529</v>
      </c>
      <c r="E4" s="5">
        <v>9.09908600637427e-5</v>
      </c>
      <c r="F4" s="4" t="s">
        <v>12</v>
      </c>
      <c r="G4" s="4"/>
      <c r="H4" s="4">
        <v>0.690634619825468</v>
      </c>
      <c r="I4" s="4">
        <v>1.02018946604762</v>
      </c>
      <c r="J4" s="4">
        <v>-0.556175511720726</v>
      </c>
      <c r="K4" s="4">
        <v>0.000113910056493871</v>
      </c>
      <c r="L4" s="4" t="s">
        <v>12</v>
      </c>
      <c r="M4" s="4"/>
      <c r="N4" s="4"/>
    </row>
    <row r="5" spans="1:14">
      <c r="A5" s="4" t="s">
        <v>13</v>
      </c>
      <c r="B5" s="4">
        <v>0.420448113698961</v>
      </c>
      <c r="C5" s="4">
        <v>0.240139754950091</v>
      </c>
      <c r="D5" s="4">
        <v>0.783104980714192</v>
      </c>
      <c r="E5" s="4">
        <v>0.0262859831282429</v>
      </c>
      <c r="F5" s="4" t="s">
        <v>9</v>
      </c>
      <c r="G5" s="4"/>
      <c r="H5" s="4">
        <v>0.420448113698961</v>
      </c>
      <c r="I5" s="4">
        <v>0.208556438573549</v>
      </c>
      <c r="J5" s="4">
        <v>0.977833465464746</v>
      </c>
      <c r="K5" s="4">
        <v>0.000678521304614126</v>
      </c>
      <c r="L5" s="4" t="s">
        <v>9</v>
      </c>
      <c r="M5" s="4"/>
      <c r="N5" s="4"/>
    </row>
    <row r="6" spans="1:14">
      <c r="A6" s="4" t="s">
        <v>14</v>
      </c>
      <c r="B6" s="4">
        <v>5.74595985089913</v>
      </c>
      <c r="C6" s="4">
        <v>2.99712747604311</v>
      </c>
      <c r="D6" s="4">
        <v>0.936670502067766</v>
      </c>
      <c r="E6" s="4">
        <v>0.00337557326617896</v>
      </c>
      <c r="F6" s="4" t="s">
        <v>9</v>
      </c>
      <c r="G6" s="4"/>
      <c r="H6" s="4">
        <v>5.74595985089913</v>
      </c>
      <c r="I6" s="4">
        <v>2.53511539916445</v>
      </c>
      <c r="J6" s="4">
        <v>1.17732545735826</v>
      </c>
      <c r="K6" s="4">
        <v>0.000335716748345607</v>
      </c>
      <c r="L6" s="4" t="s">
        <v>9</v>
      </c>
      <c r="M6" s="4"/>
      <c r="N6" s="4"/>
    </row>
    <row r="7" spans="1:14">
      <c r="A7" s="4" t="s">
        <v>15</v>
      </c>
      <c r="B7" s="4">
        <v>0.128669256580842</v>
      </c>
      <c r="C7" s="4">
        <v>0.0591568499005118</v>
      </c>
      <c r="D7" s="4">
        <v>1.00370391226562</v>
      </c>
      <c r="E7" s="5">
        <v>7.62541907454028e-5</v>
      </c>
      <c r="F7" s="4" t="s">
        <v>9</v>
      </c>
      <c r="G7" s="4"/>
      <c r="H7" s="4">
        <v>0.128669256580842</v>
      </c>
      <c r="I7" s="4">
        <v>0.0681878841639563</v>
      </c>
      <c r="J7" s="4">
        <v>0.826631000126911</v>
      </c>
      <c r="K7" s="5">
        <v>2.41421687852925e-5</v>
      </c>
      <c r="L7" s="4" t="s">
        <v>9</v>
      </c>
      <c r="M7" s="4"/>
      <c r="N7" s="4"/>
    </row>
    <row r="8" spans="1:14">
      <c r="A8" s="4" t="s">
        <v>16</v>
      </c>
      <c r="B8" s="4">
        <v>1.04197746294614</v>
      </c>
      <c r="C8" s="4">
        <v>0.612819552234339</v>
      </c>
      <c r="D8" s="4">
        <v>0.756217656458712</v>
      </c>
      <c r="E8" s="5">
        <v>9.47745952050484e-6</v>
      </c>
      <c r="F8" s="4" t="s">
        <v>9</v>
      </c>
      <c r="G8" s="4"/>
      <c r="H8" s="4">
        <v>1.04197746294614</v>
      </c>
      <c r="I8" s="4">
        <v>0.728130767920035</v>
      </c>
      <c r="J8" s="4">
        <v>0.511155464153539</v>
      </c>
      <c r="K8" s="4">
        <v>0.00181322979928218</v>
      </c>
      <c r="L8" s="4" t="s">
        <v>9</v>
      </c>
      <c r="M8" s="4"/>
      <c r="N8" s="4"/>
    </row>
    <row r="9" spans="1:14">
      <c r="A9" s="4" t="s">
        <v>17</v>
      </c>
      <c r="B9" s="4">
        <v>65.6450188252023</v>
      </c>
      <c r="C9" s="4">
        <v>38.1527040604928</v>
      </c>
      <c r="D9" s="4">
        <v>0.782741899647063</v>
      </c>
      <c r="E9" s="5">
        <v>1.03095917264458e-5</v>
      </c>
      <c r="F9" s="4" t="s">
        <v>9</v>
      </c>
      <c r="G9" s="4"/>
      <c r="H9" s="4">
        <v>65.6450188252023</v>
      </c>
      <c r="I9" s="4">
        <v>39.6173552216458</v>
      </c>
      <c r="J9" s="4">
        <v>0.728408615080677</v>
      </c>
      <c r="K9" s="5">
        <v>7.77809398611208e-6</v>
      </c>
      <c r="L9" s="4" t="s">
        <v>9</v>
      </c>
      <c r="M9" s="4"/>
      <c r="N9" s="4"/>
    </row>
    <row r="10" spans="1:14">
      <c r="A10" s="4" t="s">
        <v>18</v>
      </c>
      <c r="B10" s="4">
        <v>0.174595314564633</v>
      </c>
      <c r="C10" s="4">
        <v>0.0874123321642708</v>
      </c>
      <c r="D10" s="4">
        <v>0.922189604008317</v>
      </c>
      <c r="E10" s="4">
        <v>0.000140292783119546</v>
      </c>
      <c r="F10" s="4" t="s">
        <v>9</v>
      </c>
      <c r="G10" s="4"/>
      <c r="H10" s="4">
        <v>0.174595314564633</v>
      </c>
      <c r="I10" s="4">
        <v>0.106107815509928</v>
      </c>
      <c r="J10" s="4">
        <v>0.66890084775875</v>
      </c>
      <c r="K10" s="4">
        <v>0.00255874055548238</v>
      </c>
      <c r="L10" s="4" t="s">
        <v>9</v>
      </c>
      <c r="M10" s="4"/>
      <c r="N10" s="4"/>
    </row>
    <row r="11" spans="1:14">
      <c r="A11" s="4" t="s">
        <v>19</v>
      </c>
      <c r="B11" s="4">
        <v>0.577044729234038</v>
      </c>
      <c r="C11" s="4">
        <v>0.8982226262578</v>
      </c>
      <c r="D11" s="4">
        <v>-0.629575546505562</v>
      </c>
      <c r="E11" s="5">
        <v>3.82499011392495e-7</v>
      </c>
      <c r="F11" s="4" t="s">
        <v>12</v>
      </c>
      <c r="G11" s="4"/>
      <c r="H11" s="4">
        <v>0.577044729234038</v>
      </c>
      <c r="I11" s="4">
        <v>0.975115542055147</v>
      </c>
      <c r="J11" s="4">
        <v>-0.746822512949026</v>
      </c>
      <c r="K11" s="5">
        <v>7.650067266285e-7</v>
      </c>
      <c r="L11" s="4" t="s">
        <v>12</v>
      </c>
      <c r="M11" s="4"/>
      <c r="N11" s="4"/>
    </row>
    <row r="12" spans="1:14">
      <c r="A12" s="4" t="s">
        <v>20</v>
      </c>
      <c r="B12" s="4">
        <v>2.57402182444987</v>
      </c>
      <c r="C12" s="4">
        <v>0.871126629385115</v>
      </c>
      <c r="D12" s="4">
        <v>1.55219698172895</v>
      </c>
      <c r="E12" s="5">
        <v>4.64242089353289e-6</v>
      </c>
      <c r="F12" s="4" t="s">
        <v>9</v>
      </c>
      <c r="G12" s="4"/>
      <c r="H12" s="4">
        <v>2.57402182444987</v>
      </c>
      <c r="I12" s="4">
        <v>1.01913188103496</v>
      </c>
      <c r="J12" s="4">
        <v>1.3281903826325</v>
      </c>
      <c r="K12" s="5">
        <v>1.69685181625439e-5</v>
      </c>
      <c r="L12" s="4" t="s">
        <v>9</v>
      </c>
      <c r="M12" s="4"/>
      <c r="N12" s="4"/>
    </row>
    <row r="13" spans="1:14">
      <c r="A13" s="4" t="s">
        <v>21</v>
      </c>
      <c r="B13" s="4">
        <v>1.12675720586043</v>
      </c>
      <c r="C13" s="4">
        <v>0.770826714336228</v>
      </c>
      <c r="D13" s="4">
        <v>0.541849831679726</v>
      </c>
      <c r="E13" s="5">
        <v>6.21806587759371e-5</v>
      </c>
      <c r="F13" s="4" t="s">
        <v>9</v>
      </c>
      <c r="G13" s="4"/>
      <c r="H13" s="4">
        <v>1.12675720586043</v>
      </c>
      <c r="I13" s="4">
        <v>0.742083591430134</v>
      </c>
      <c r="J13" s="4">
        <v>0.595959222923504</v>
      </c>
      <c r="K13" s="5">
        <v>1.29171646743823e-6</v>
      </c>
      <c r="L13" s="4" t="s">
        <v>9</v>
      </c>
      <c r="M13" s="4"/>
      <c r="N13" s="4"/>
    </row>
    <row r="14" spans="1:14">
      <c r="A14" s="4" t="s">
        <v>22</v>
      </c>
      <c r="B14" s="4">
        <v>0.8358909174949</v>
      </c>
      <c r="C14" s="4">
        <v>0.322117786049759</v>
      </c>
      <c r="D14" s="4">
        <v>1.34877664531517</v>
      </c>
      <c r="E14" s="5">
        <v>1.85802233396655e-6</v>
      </c>
      <c r="F14" s="4" t="s">
        <v>9</v>
      </c>
      <c r="G14" s="4"/>
      <c r="H14" s="4">
        <v>0.8358909174949</v>
      </c>
      <c r="I14" s="4">
        <v>0.460425567462679</v>
      </c>
      <c r="J14" s="4">
        <v>0.84650515923752</v>
      </c>
      <c r="K14" s="4">
        <v>0.00121885777157339</v>
      </c>
      <c r="L14" s="4" t="s">
        <v>9</v>
      </c>
      <c r="M14" s="4"/>
      <c r="N14" s="4"/>
    </row>
    <row r="15" spans="1:14">
      <c r="A15" s="4" t="s">
        <v>23</v>
      </c>
      <c r="B15" s="4">
        <v>0.162512497196629</v>
      </c>
      <c r="C15" s="4">
        <v>0.0918601347131976</v>
      </c>
      <c r="D15" s="4">
        <v>0.760111347419516</v>
      </c>
      <c r="E15" s="5">
        <v>4.55301213705446e-5</v>
      </c>
      <c r="F15" s="4" t="s">
        <v>9</v>
      </c>
      <c r="G15" s="4"/>
      <c r="H15" s="4">
        <v>0.162512497196629</v>
      </c>
      <c r="I15" s="4">
        <v>0.0953847772385912</v>
      </c>
      <c r="J15" s="4">
        <v>0.71103439209789</v>
      </c>
      <c r="K15" s="5">
        <v>5.59161567721371e-5</v>
      </c>
      <c r="L15" s="4" t="s">
        <v>9</v>
      </c>
      <c r="M15" s="4"/>
      <c r="N15" s="4"/>
    </row>
    <row r="16" spans="1:14">
      <c r="A16" s="4" t="s">
        <v>24</v>
      </c>
      <c r="B16" s="4">
        <v>1.10731899343508</v>
      </c>
      <c r="C16" s="4">
        <v>0.0829391322717695</v>
      </c>
      <c r="D16" s="4">
        <v>3.58761114721143</v>
      </c>
      <c r="E16" s="5">
        <v>2.36374847204438e-13</v>
      </c>
      <c r="F16" s="4" t="s">
        <v>9</v>
      </c>
      <c r="G16" s="4"/>
      <c r="H16" s="4">
        <v>1.10731899343508</v>
      </c>
      <c r="I16" s="4">
        <v>0.207288064764996</v>
      </c>
      <c r="J16" s="4">
        <v>2.36236029537989</v>
      </c>
      <c r="K16" s="5">
        <v>4.71486781168076e-9</v>
      </c>
      <c r="L16" s="4" t="s">
        <v>9</v>
      </c>
      <c r="M16" s="4"/>
      <c r="N16" s="4"/>
    </row>
    <row r="17" spans="1:14">
      <c r="A17" s="4" t="s">
        <v>25</v>
      </c>
      <c r="B17" s="4">
        <v>0.437468903861784</v>
      </c>
      <c r="C17" s="4">
        <v>0.126080218557948</v>
      </c>
      <c r="D17" s="4">
        <v>1.71733006484503</v>
      </c>
      <c r="E17" s="5">
        <v>6.4704075442398e-8</v>
      </c>
      <c r="F17" s="4" t="s">
        <v>9</v>
      </c>
      <c r="G17" s="4"/>
      <c r="H17" s="4">
        <v>0.437468903861784</v>
      </c>
      <c r="I17" s="4">
        <v>0.155344611602426</v>
      </c>
      <c r="J17" s="4">
        <v>1.43631139760488</v>
      </c>
      <c r="K17" s="5">
        <v>5.44242118747802e-6</v>
      </c>
      <c r="L17" s="4" t="s">
        <v>9</v>
      </c>
      <c r="M17" s="4"/>
      <c r="N17" s="4"/>
    </row>
    <row r="18" spans="1:14">
      <c r="A18" s="4" t="s">
        <v>26</v>
      </c>
      <c r="B18" s="4">
        <v>0.629584754780963</v>
      </c>
      <c r="C18" s="4">
        <v>0.266980392678902</v>
      </c>
      <c r="D18" s="4">
        <v>1.20735169883894</v>
      </c>
      <c r="E18" s="4">
        <v>0.000209444830361662</v>
      </c>
      <c r="F18" s="4" t="s">
        <v>9</v>
      </c>
      <c r="G18" s="4"/>
      <c r="H18" s="4">
        <v>0.629584754780963</v>
      </c>
      <c r="I18" s="4">
        <v>0.328678434990065</v>
      </c>
      <c r="J18" s="4">
        <v>0.917219423380141</v>
      </c>
      <c r="K18" s="4">
        <v>0.00205004412257158</v>
      </c>
      <c r="L18" s="4" t="s">
        <v>9</v>
      </c>
      <c r="M18" s="4"/>
      <c r="N18" s="4"/>
    </row>
    <row r="19" spans="1:14">
      <c r="A19" s="4" t="s">
        <v>27</v>
      </c>
      <c r="B19" s="4">
        <v>0.302484369221208</v>
      </c>
      <c r="C19" s="4">
        <v>0.204985167075096</v>
      </c>
      <c r="D19" s="4">
        <v>0.539546902191696</v>
      </c>
      <c r="E19" s="4">
        <v>0.0217496257860523</v>
      </c>
      <c r="F19" s="4" t="s">
        <v>9</v>
      </c>
      <c r="G19" s="4"/>
      <c r="H19" s="4">
        <v>0.302484369221208</v>
      </c>
      <c r="I19" s="4">
        <v>0.178315414366326</v>
      </c>
      <c r="J19" s="4">
        <v>0.730632931421635</v>
      </c>
      <c r="K19" s="4">
        <v>0.000219727801705958</v>
      </c>
      <c r="L19" s="4" t="s">
        <v>9</v>
      </c>
      <c r="M19" s="4"/>
      <c r="N19" s="4"/>
    </row>
    <row r="20" spans="1:14">
      <c r="A20" s="4" t="s">
        <v>28</v>
      </c>
      <c r="B20" s="4">
        <v>0.308664869266008</v>
      </c>
      <c r="C20" s="4">
        <v>0.206724605083031</v>
      </c>
      <c r="D20" s="4">
        <v>0.556177025963499</v>
      </c>
      <c r="E20" s="5">
        <v>3.50717431477076e-5</v>
      </c>
      <c r="F20" s="4" t="s">
        <v>9</v>
      </c>
      <c r="G20" s="4"/>
      <c r="H20" s="4">
        <v>0.308664869266008</v>
      </c>
      <c r="I20" s="4">
        <v>0.201440365445432</v>
      </c>
      <c r="J20" s="4">
        <v>0.591789156522486</v>
      </c>
      <c r="K20" s="5">
        <v>6.21806587759371e-5</v>
      </c>
      <c r="L20" s="4" t="s">
        <v>9</v>
      </c>
      <c r="M20" s="4"/>
      <c r="N20" s="4"/>
    </row>
    <row r="21" spans="1:14">
      <c r="A21" s="4" t="s">
        <v>29</v>
      </c>
      <c r="B21" s="4">
        <v>0.586738244043517</v>
      </c>
      <c r="C21" s="4">
        <v>0.388285740716742</v>
      </c>
      <c r="D21" s="4">
        <v>0.583294410203375</v>
      </c>
      <c r="E21" s="4">
        <v>0.0031831112556156</v>
      </c>
      <c r="F21" s="4" t="s">
        <v>9</v>
      </c>
      <c r="G21" s="4"/>
      <c r="H21" s="4">
        <v>0.586738244043517</v>
      </c>
      <c r="I21" s="4">
        <v>0.409247947777383</v>
      </c>
      <c r="J21" s="4">
        <v>0.509294518178347</v>
      </c>
      <c r="K21" s="4">
        <v>0.0210638836359873</v>
      </c>
      <c r="L21" s="4" t="s">
        <v>9</v>
      </c>
      <c r="M21" s="4"/>
      <c r="N21" s="4"/>
    </row>
    <row r="22" spans="1:14">
      <c r="A22" s="4" t="s">
        <v>30</v>
      </c>
      <c r="B22" s="4">
        <v>5.24639401487258</v>
      </c>
      <c r="C22" s="4">
        <v>1.79061171839238</v>
      </c>
      <c r="D22" s="4">
        <v>1.54558630905104</v>
      </c>
      <c r="E22" s="5">
        <v>4.50969389097596e-6</v>
      </c>
      <c r="F22" s="4" t="s">
        <v>9</v>
      </c>
      <c r="G22" s="4"/>
      <c r="H22" s="4">
        <v>5.24639401487258</v>
      </c>
      <c r="I22" s="4">
        <v>2.15371560007975</v>
      </c>
      <c r="J22" s="4">
        <v>1.28056253989137</v>
      </c>
      <c r="K22" s="5">
        <v>6.37947025618005e-5</v>
      </c>
      <c r="L22" s="4" t="s">
        <v>9</v>
      </c>
      <c r="M22" s="4"/>
      <c r="N22" s="4"/>
    </row>
    <row r="23" spans="1:14">
      <c r="A23" s="4" t="s">
        <v>31</v>
      </c>
      <c r="B23" s="4">
        <v>2.10338774375608</v>
      </c>
      <c r="C23" s="4">
        <v>0.77951559654122</v>
      </c>
      <c r="D23" s="4">
        <v>1.4205178118624</v>
      </c>
      <c r="E23" s="5">
        <v>6.01769922026515e-6</v>
      </c>
      <c r="F23" s="4" t="s">
        <v>9</v>
      </c>
      <c r="G23" s="4"/>
      <c r="H23" s="4">
        <v>2.10338774375608</v>
      </c>
      <c r="I23" s="4">
        <v>0.921382174963376</v>
      </c>
      <c r="J23" s="4">
        <v>1.18211230630384</v>
      </c>
      <c r="K23" s="4">
        <v>0.000507193137068414</v>
      </c>
      <c r="L23" s="4" t="s">
        <v>9</v>
      </c>
      <c r="M23" s="4"/>
      <c r="N23" s="4"/>
    </row>
    <row r="24" spans="1:14">
      <c r="A24" s="4" t="s">
        <v>32</v>
      </c>
      <c r="B24" s="4">
        <v>0.553905172205781</v>
      </c>
      <c r="C24" s="4">
        <v>0.365990145424474</v>
      </c>
      <c r="D24" s="4">
        <v>0.584757725738093</v>
      </c>
      <c r="E24" s="4">
        <v>0.0156935651069382</v>
      </c>
      <c r="F24" s="4" t="s">
        <v>9</v>
      </c>
      <c r="G24" s="4"/>
      <c r="H24" s="4">
        <v>0.553905172205781</v>
      </c>
      <c r="I24" s="4">
        <v>0.24213068085804</v>
      </c>
      <c r="J24" s="4">
        <v>1.16128089043552</v>
      </c>
      <c r="K24" s="5">
        <v>4.77707977364661e-8</v>
      </c>
      <c r="L24" s="4" t="s">
        <v>9</v>
      </c>
      <c r="M24" s="4"/>
      <c r="N24" s="4"/>
    </row>
    <row r="25" spans="1:14">
      <c r="A25" s="4" t="s">
        <v>33</v>
      </c>
      <c r="B25" s="4">
        <v>0.118888437182782</v>
      </c>
      <c r="C25" s="4">
        <v>0.058021433133369</v>
      </c>
      <c r="D25" s="4">
        <v>0.92206153529245</v>
      </c>
      <c r="E25" s="4">
        <v>0.00594475440941018</v>
      </c>
      <c r="F25" s="4" t="s">
        <v>9</v>
      </c>
      <c r="G25" s="4"/>
      <c r="H25" s="4">
        <v>0.118888437182782</v>
      </c>
      <c r="I25" s="4">
        <v>0.0470435833865713</v>
      </c>
      <c r="J25" s="4">
        <v>1.17598632516285</v>
      </c>
      <c r="K25" s="4">
        <v>0.000743218359248597</v>
      </c>
      <c r="L25" s="4" t="s">
        <v>9</v>
      </c>
      <c r="M25" s="4"/>
      <c r="N25" s="4"/>
    </row>
    <row r="26" spans="1:14">
      <c r="A26" s="4" t="s">
        <v>34</v>
      </c>
      <c r="B26" s="4">
        <v>0.405966781232017</v>
      </c>
      <c r="C26" s="4">
        <v>0.251771509648683</v>
      </c>
      <c r="D26" s="4">
        <v>0.668160232879358</v>
      </c>
      <c r="E26" s="4">
        <v>0.0126035412717528</v>
      </c>
      <c r="F26" s="4" t="s">
        <v>9</v>
      </c>
      <c r="G26" s="4"/>
      <c r="H26" s="4">
        <v>0.405966781232017</v>
      </c>
      <c r="I26" s="4">
        <v>0.195387803111459</v>
      </c>
      <c r="J26" s="4">
        <v>1.01811781029737</v>
      </c>
      <c r="K26" s="5">
        <v>1.99660340516828e-5</v>
      </c>
      <c r="L26" s="4" t="s">
        <v>9</v>
      </c>
      <c r="M26" s="4"/>
      <c r="N26" s="4"/>
    </row>
    <row r="27" spans="1:14">
      <c r="A27" s="4" t="s">
        <v>35</v>
      </c>
      <c r="B27" s="4">
        <v>0.294464735702833</v>
      </c>
      <c r="C27" s="4">
        <v>0.470508689288241</v>
      </c>
      <c r="D27" s="4">
        <v>-0.658287381016334</v>
      </c>
      <c r="E27" s="4">
        <v>0.00929844615751724</v>
      </c>
      <c r="F27" s="4" t="s">
        <v>12</v>
      </c>
      <c r="G27" s="4"/>
      <c r="H27" s="4">
        <v>0.294464735702833</v>
      </c>
      <c r="I27" s="4">
        <v>0.458652104242497</v>
      </c>
      <c r="J27" s="4">
        <v>-0.622242221195867</v>
      </c>
      <c r="K27" s="4">
        <v>0.00858425405464814</v>
      </c>
      <c r="L27" s="4" t="s">
        <v>12</v>
      </c>
      <c r="M27" s="4"/>
      <c r="N27" s="4"/>
    </row>
    <row r="28" spans="1:14">
      <c r="A28" s="4" t="s">
        <v>36</v>
      </c>
      <c r="B28" s="4">
        <v>0.0713357852566942</v>
      </c>
      <c r="C28" s="4">
        <v>0.0277974549271492</v>
      </c>
      <c r="D28" s="4">
        <v>1.1056011390844</v>
      </c>
      <c r="E28" s="5">
        <v>3.49731660435197e-5</v>
      </c>
      <c r="F28" s="4" t="s">
        <v>9</v>
      </c>
      <c r="G28" s="4"/>
      <c r="H28" s="4">
        <v>0.0713357852566942</v>
      </c>
      <c r="I28" s="4">
        <v>0.0347745393549385</v>
      </c>
      <c r="J28" s="4">
        <v>0.861211643954482</v>
      </c>
      <c r="K28" s="4">
        <v>0.000534404268446309</v>
      </c>
      <c r="L28" s="4" t="s">
        <v>9</v>
      </c>
      <c r="M28" s="4"/>
      <c r="N28" s="4"/>
    </row>
    <row r="29" spans="1:14">
      <c r="A29" s="4" t="s">
        <v>37</v>
      </c>
      <c r="B29" s="4">
        <v>0.575572038171018</v>
      </c>
      <c r="C29" s="4">
        <v>0.319280539081192</v>
      </c>
      <c r="D29" s="4">
        <v>0.830529415443121</v>
      </c>
      <c r="E29" s="5">
        <v>1.04238863980859e-6</v>
      </c>
      <c r="F29" s="4" t="s">
        <v>9</v>
      </c>
      <c r="G29" s="4"/>
      <c r="H29" s="4">
        <v>0.575572038171018</v>
      </c>
      <c r="I29" s="4">
        <v>0.249630370430001</v>
      </c>
      <c r="J29" s="4">
        <v>1.17338751130487</v>
      </c>
      <c r="K29" s="5">
        <v>1.0876067448945e-9</v>
      </c>
      <c r="L29" s="4" t="s">
        <v>9</v>
      </c>
      <c r="M29" s="4"/>
      <c r="N29" s="4"/>
    </row>
    <row r="30" spans="1:14">
      <c r="A30" s="4" t="s">
        <v>38</v>
      </c>
      <c r="B30" s="4">
        <v>0.561206891729446</v>
      </c>
      <c r="C30" s="4">
        <v>0.228175771254775</v>
      </c>
      <c r="D30" s="4">
        <v>1.2619867252807</v>
      </c>
      <c r="E30" s="4">
        <v>0.000131939785368967</v>
      </c>
      <c r="F30" s="4" t="s">
        <v>9</v>
      </c>
      <c r="G30" s="4"/>
      <c r="H30" s="4">
        <v>0.561206891729446</v>
      </c>
      <c r="I30" s="4">
        <v>0.133193900891512</v>
      </c>
      <c r="J30" s="4">
        <v>1.99604334119603</v>
      </c>
      <c r="K30" s="5">
        <v>9.8529549942315e-10</v>
      </c>
      <c r="L30" s="4" t="s">
        <v>9</v>
      </c>
      <c r="M30" s="4"/>
      <c r="N30" s="4"/>
    </row>
    <row r="31" spans="1:14">
      <c r="A31" s="4" t="s">
        <v>39</v>
      </c>
      <c r="B31" s="4">
        <v>1.35119148341863</v>
      </c>
      <c r="C31" s="4">
        <v>0.833726685196192</v>
      </c>
      <c r="D31" s="4">
        <v>0.690022393374412</v>
      </c>
      <c r="E31" s="4">
        <v>0.0128205014800154</v>
      </c>
      <c r="F31" s="4" t="s">
        <v>9</v>
      </c>
      <c r="G31" s="4"/>
      <c r="H31" s="4">
        <v>1.35119148341863</v>
      </c>
      <c r="I31" s="4">
        <v>0.693676466177409</v>
      </c>
      <c r="J31" s="4">
        <v>0.951885860613111</v>
      </c>
      <c r="K31" s="4">
        <v>0.00021454299527848</v>
      </c>
      <c r="L31" s="4" t="s">
        <v>9</v>
      </c>
      <c r="M31" s="4"/>
      <c r="N31" s="4"/>
    </row>
    <row r="32" spans="1:14">
      <c r="A32" s="4" t="s">
        <v>40</v>
      </c>
      <c r="B32" s="4">
        <v>1.3654248018327</v>
      </c>
      <c r="C32" s="4">
        <v>2.16133390972281</v>
      </c>
      <c r="D32" s="4">
        <v>-0.658704336183698</v>
      </c>
      <c r="E32" s="4">
        <v>0.00477009996566541</v>
      </c>
      <c r="F32" s="4" t="s">
        <v>12</v>
      </c>
      <c r="G32" s="4"/>
      <c r="H32" s="4">
        <v>1.3654248018327</v>
      </c>
      <c r="I32" s="4">
        <v>2.61380506690015</v>
      </c>
      <c r="J32" s="4">
        <v>-0.931783274484268</v>
      </c>
      <c r="K32" s="5">
        <v>8.43728925318465e-5</v>
      </c>
      <c r="L32" s="4" t="s">
        <v>12</v>
      </c>
      <c r="M32" s="4"/>
      <c r="N32" s="4"/>
    </row>
    <row r="33" spans="1:14">
      <c r="A33" s="4" t="s">
        <v>41</v>
      </c>
      <c r="B33" s="4">
        <v>1.03954113041149</v>
      </c>
      <c r="C33" s="4">
        <v>0.611737000578187</v>
      </c>
      <c r="D33" s="4">
        <v>0.755382361770384</v>
      </c>
      <c r="E33" s="4">
        <v>0.00236250153712313</v>
      </c>
      <c r="F33" s="4" t="s">
        <v>9</v>
      </c>
      <c r="G33" s="4"/>
      <c r="H33" s="4">
        <v>1.03954113041149</v>
      </c>
      <c r="I33" s="4">
        <v>0.650677055659514</v>
      </c>
      <c r="J33" s="4">
        <v>0.667741557411912</v>
      </c>
      <c r="K33" s="4">
        <v>0.00459279488924748</v>
      </c>
      <c r="L33" s="4" t="s">
        <v>9</v>
      </c>
      <c r="M33" s="4"/>
      <c r="N33" s="4"/>
    </row>
    <row r="34" spans="1:14">
      <c r="A34" s="4" t="s">
        <v>42</v>
      </c>
      <c r="B34" s="4">
        <v>0.0868069367298926</v>
      </c>
      <c r="C34" s="4">
        <v>0.039051854200327</v>
      </c>
      <c r="D34" s="4">
        <v>0.980802755415469</v>
      </c>
      <c r="E34" s="4">
        <v>0.00102681032400836</v>
      </c>
      <c r="F34" s="4" t="s">
        <v>9</v>
      </c>
      <c r="G34" s="4"/>
      <c r="H34" s="4">
        <v>0.0868069367298926</v>
      </c>
      <c r="I34" s="4">
        <v>0.0486427707205747</v>
      </c>
      <c r="J34" s="4">
        <v>0.723157159222649</v>
      </c>
      <c r="K34" s="4">
        <v>0.0167610214422588</v>
      </c>
      <c r="L34" s="4" t="s">
        <v>9</v>
      </c>
      <c r="M34" s="4"/>
      <c r="N34" s="4"/>
    </row>
    <row r="35" spans="1:14">
      <c r="A35" s="4" t="s">
        <v>43</v>
      </c>
      <c r="B35" s="4">
        <v>0.129183990335762</v>
      </c>
      <c r="C35" s="4">
        <v>0.043446074853406</v>
      </c>
      <c r="D35" s="4">
        <v>1.38083737084555</v>
      </c>
      <c r="E35" s="4">
        <v>0.00151481321644748</v>
      </c>
      <c r="F35" s="4" t="s">
        <v>9</v>
      </c>
      <c r="G35" s="4"/>
      <c r="H35" s="4">
        <v>0.129183990335762</v>
      </c>
      <c r="I35" s="4">
        <v>0.0713078263795672</v>
      </c>
      <c r="J35" s="4">
        <v>0.775527142076924</v>
      </c>
      <c r="K35" s="4">
        <v>0.0211746204243031</v>
      </c>
      <c r="L35" s="4" t="s">
        <v>9</v>
      </c>
      <c r="M35" s="4"/>
      <c r="N35" s="4"/>
    </row>
    <row r="36" spans="1:14">
      <c r="A36" s="4" t="s">
        <v>44</v>
      </c>
      <c r="B36" s="4">
        <v>0.406227279045229</v>
      </c>
      <c r="C36" s="4">
        <v>0.186629353172298</v>
      </c>
      <c r="D36" s="4">
        <v>1.08189281492047</v>
      </c>
      <c r="E36" s="5">
        <v>4.55948898852946e-5</v>
      </c>
      <c r="F36" s="4" t="s">
        <v>9</v>
      </c>
      <c r="G36" s="4"/>
      <c r="H36" s="4">
        <v>0.406227279045229</v>
      </c>
      <c r="I36" s="4">
        <v>0.228146856054388</v>
      </c>
      <c r="J36" s="4">
        <v>0.805520017917351</v>
      </c>
      <c r="K36" s="4">
        <v>0.000452763871337201</v>
      </c>
      <c r="L36" s="4" t="s">
        <v>9</v>
      </c>
      <c r="M36" s="4"/>
      <c r="N36" s="4"/>
    </row>
    <row r="37" spans="1:14">
      <c r="A37" s="4" t="s">
        <v>45</v>
      </c>
      <c r="B37" s="4">
        <v>0.25701676787638</v>
      </c>
      <c r="C37" s="4">
        <v>0.0872887616837333</v>
      </c>
      <c r="D37" s="4">
        <v>1.45658527505738</v>
      </c>
      <c r="E37" s="5">
        <v>2.11175620999015e-5</v>
      </c>
      <c r="F37" s="4" t="s">
        <v>9</v>
      </c>
      <c r="G37" s="4"/>
      <c r="H37" s="4">
        <v>0.25701676787638</v>
      </c>
      <c r="I37" s="4">
        <v>0.157242913403015</v>
      </c>
      <c r="J37" s="4">
        <v>0.674985261077295</v>
      </c>
      <c r="K37" s="4">
        <v>0.000250694438571376</v>
      </c>
      <c r="L37" s="4" t="s">
        <v>9</v>
      </c>
      <c r="M37" s="4"/>
      <c r="N37" s="4"/>
    </row>
    <row r="38" spans="1:14">
      <c r="A38" s="4" t="s">
        <v>46</v>
      </c>
      <c r="B38" s="4">
        <v>0.45992911640663</v>
      </c>
      <c r="C38" s="4">
        <v>0.275314876605551</v>
      </c>
      <c r="D38" s="4">
        <v>0.719888186204764</v>
      </c>
      <c r="E38" s="4">
        <v>0.0127114051037199</v>
      </c>
      <c r="F38" s="4" t="s">
        <v>9</v>
      </c>
      <c r="G38" s="4"/>
      <c r="H38" s="4">
        <v>0.45992911640663</v>
      </c>
      <c r="I38" s="4">
        <v>0.216286642656489</v>
      </c>
      <c r="J38" s="4">
        <v>1.05429173155474</v>
      </c>
      <c r="K38" s="4">
        <v>0.000116751720521236</v>
      </c>
      <c r="L38" s="4" t="s">
        <v>9</v>
      </c>
      <c r="M38" s="4"/>
      <c r="N38" s="4"/>
    </row>
    <row r="39" spans="1:14">
      <c r="A39" s="4" t="s">
        <v>47</v>
      </c>
      <c r="B39" s="4">
        <v>0.644757807581051</v>
      </c>
      <c r="C39" s="4">
        <v>0.413308127886049</v>
      </c>
      <c r="D39" s="4">
        <v>0.629253167994596</v>
      </c>
      <c r="E39" s="4">
        <v>0.000725053239766909</v>
      </c>
      <c r="F39" s="4" t="s">
        <v>9</v>
      </c>
      <c r="G39" s="4"/>
      <c r="H39" s="4">
        <v>0.644757807581051</v>
      </c>
      <c r="I39" s="4">
        <v>0.419106108551753</v>
      </c>
      <c r="J39" s="4">
        <v>0.609626919165432</v>
      </c>
      <c r="K39" s="4">
        <v>0.00166950208396608</v>
      </c>
      <c r="L39" s="4" t="s">
        <v>9</v>
      </c>
      <c r="M39" s="4"/>
      <c r="N39" s="4"/>
    </row>
    <row r="40" spans="1:14">
      <c r="A40" s="4" t="s">
        <v>48</v>
      </c>
      <c r="B40" s="4">
        <v>0.13690722703314</v>
      </c>
      <c r="C40" s="4">
        <v>0.0533348380039373</v>
      </c>
      <c r="D40" s="4">
        <v>1.21383417744125</v>
      </c>
      <c r="E40" s="5">
        <v>3.38921093877788e-8</v>
      </c>
      <c r="F40" s="4" t="s">
        <v>9</v>
      </c>
      <c r="G40" s="4"/>
      <c r="H40" s="4">
        <v>0.13690722703314</v>
      </c>
      <c r="I40" s="4">
        <v>0.0924735611998768</v>
      </c>
      <c r="J40" s="4">
        <v>0.519653636683396</v>
      </c>
      <c r="K40" s="4">
        <v>0.0250809583110444</v>
      </c>
      <c r="L40" s="4" t="s">
        <v>9</v>
      </c>
      <c r="M40" s="4"/>
      <c r="N40" s="4"/>
    </row>
    <row r="41" spans="1:14">
      <c r="A41" s="4" t="s">
        <v>49</v>
      </c>
      <c r="B41" s="4">
        <v>21.5014325258765</v>
      </c>
      <c r="C41" s="4">
        <v>31.2903425925275</v>
      </c>
      <c r="D41" s="4">
        <v>-0.541074845654942</v>
      </c>
      <c r="E41" s="5">
        <v>9.7474370654752e-6</v>
      </c>
      <c r="F41" s="4" t="s">
        <v>12</v>
      </c>
      <c r="G41" s="4"/>
      <c r="H41" s="4">
        <v>21.5014325258765</v>
      </c>
      <c r="I41" s="4">
        <v>31.1585896040377</v>
      </c>
      <c r="J41" s="4">
        <v>-0.534989271329394</v>
      </c>
      <c r="K41" s="5">
        <v>4.80313740374903e-5</v>
      </c>
      <c r="L41" s="4" t="s">
        <v>12</v>
      </c>
      <c r="M41" s="4"/>
      <c r="N41" s="4"/>
    </row>
    <row r="42" spans="1:14">
      <c r="A42" s="4" t="s">
        <v>50</v>
      </c>
      <c r="B42" s="4">
        <v>2.09883391494626</v>
      </c>
      <c r="C42" s="4">
        <v>1.18813329769424</v>
      </c>
      <c r="D42" s="4">
        <v>0.815657054192384</v>
      </c>
      <c r="E42" s="5">
        <v>2.22431793900607e-6</v>
      </c>
      <c r="F42" s="4" t="s">
        <v>9</v>
      </c>
      <c r="G42" s="4"/>
      <c r="H42" s="4">
        <v>2.09883391494626</v>
      </c>
      <c r="I42" s="4">
        <v>1.40818457328135</v>
      </c>
      <c r="J42" s="4">
        <v>0.572400169475304</v>
      </c>
      <c r="K42" s="4">
        <v>0.000142199186929535</v>
      </c>
      <c r="L42" s="4" t="s">
        <v>9</v>
      </c>
      <c r="M42" s="4"/>
      <c r="N42" s="4"/>
    </row>
    <row r="43" spans="1:14">
      <c r="A43" s="4" t="s">
        <v>51</v>
      </c>
      <c r="B43" s="4">
        <v>2.31135978588612</v>
      </c>
      <c r="C43" s="4">
        <v>3.37011888836794</v>
      </c>
      <c r="D43" s="4">
        <v>-0.542103848795746</v>
      </c>
      <c r="E43" s="5">
        <v>5.25873323675396e-10</v>
      </c>
      <c r="F43" s="4" t="s">
        <v>12</v>
      </c>
      <c r="G43" s="4"/>
      <c r="H43" s="4">
        <v>2.31135978588612</v>
      </c>
      <c r="I43" s="4">
        <v>3.57736718804048</v>
      </c>
      <c r="J43" s="4">
        <v>-0.627955278859164</v>
      </c>
      <c r="K43" s="5">
        <v>1.56270234912904e-10</v>
      </c>
      <c r="L43" s="4" t="s">
        <v>12</v>
      </c>
      <c r="M43" s="4"/>
      <c r="N43" s="4"/>
    </row>
    <row r="44" spans="1:14">
      <c r="A44" s="4" t="s">
        <v>52</v>
      </c>
      <c r="B44" s="4">
        <v>1.31338282580752</v>
      </c>
      <c r="C44" s="4">
        <v>0.908672682396435</v>
      </c>
      <c r="D44" s="4">
        <v>0.526607627693749</v>
      </c>
      <c r="E44" s="4">
        <v>0.0010724431973379</v>
      </c>
      <c r="F44" s="4" t="s">
        <v>9</v>
      </c>
      <c r="G44" s="4"/>
      <c r="H44" s="4">
        <v>1.31338282580752</v>
      </c>
      <c r="I44" s="4">
        <v>0.899949343052485</v>
      </c>
      <c r="J44" s="4">
        <v>0.54037232450343</v>
      </c>
      <c r="K44" s="4">
        <v>0.000693714282743826</v>
      </c>
      <c r="L44" s="4" t="s">
        <v>9</v>
      </c>
      <c r="M44" s="4"/>
      <c r="N44" s="4"/>
    </row>
    <row r="45" spans="1:14">
      <c r="A45" s="4" t="s">
        <v>53</v>
      </c>
      <c r="B45" s="4">
        <v>3.26763235961204</v>
      </c>
      <c r="C45" s="4">
        <v>2.08576800981258</v>
      </c>
      <c r="D45" s="4">
        <v>0.6451750143574</v>
      </c>
      <c r="E45" s="4">
        <v>0.0119720373138317</v>
      </c>
      <c r="F45" s="4" t="s">
        <v>9</v>
      </c>
      <c r="G45" s="4"/>
      <c r="H45" s="4">
        <v>3.26763235961204</v>
      </c>
      <c r="I45" s="4">
        <v>1.66639170256676</v>
      </c>
      <c r="J45" s="4">
        <v>0.967294755664538</v>
      </c>
      <c r="K45" s="5">
        <v>1.14675588494849e-7</v>
      </c>
      <c r="L45" s="4" t="s">
        <v>9</v>
      </c>
      <c r="M45" s="4"/>
      <c r="N45" s="4"/>
    </row>
    <row r="46" spans="1:14">
      <c r="A46" s="4" t="s">
        <v>54</v>
      </c>
      <c r="B46" s="4">
        <v>1.73085805924964</v>
      </c>
      <c r="C46" s="4">
        <v>0.881307951443423</v>
      </c>
      <c r="D46" s="4">
        <v>0.965802696251604</v>
      </c>
      <c r="E46" s="4">
        <v>0.00288444787575689</v>
      </c>
      <c r="F46" s="4" t="s">
        <v>9</v>
      </c>
      <c r="G46" s="4"/>
      <c r="H46" s="4">
        <v>1.73085805924964</v>
      </c>
      <c r="I46" s="4">
        <v>0.965023911150562</v>
      </c>
      <c r="J46" s="4">
        <v>0.836289073171498</v>
      </c>
      <c r="K46" s="4">
        <v>0.00294205075043311</v>
      </c>
      <c r="L46" s="4" t="s">
        <v>9</v>
      </c>
      <c r="M46" s="4"/>
      <c r="N46" s="4"/>
    </row>
    <row r="47" spans="1:14">
      <c r="A47" s="4" t="s">
        <v>55</v>
      </c>
      <c r="B47" s="4">
        <v>4.23253958597709</v>
      </c>
      <c r="C47" s="4">
        <v>1.95889719504023</v>
      </c>
      <c r="D47" s="4">
        <v>1.10754033760122</v>
      </c>
      <c r="E47" s="5">
        <v>1.8926049621634e-5</v>
      </c>
      <c r="F47" s="4" t="s">
        <v>9</v>
      </c>
      <c r="G47" s="4"/>
      <c r="H47" s="4">
        <v>4.23253958597709</v>
      </c>
      <c r="I47" s="4">
        <v>1.77893205252099</v>
      </c>
      <c r="J47" s="4">
        <v>1.2458295294475</v>
      </c>
      <c r="K47" s="5">
        <v>1.3316388094532e-6</v>
      </c>
      <c r="L47" s="4" t="s">
        <v>9</v>
      </c>
      <c r="M47" s="4"/>
      <c r="N47" s="4"/>
    </row>
    <row r="48" spans="1:14">
      <c r="A48" s="4" t="s">
        <v>56</v>
      </c>
      <c r="B48" s="4">
        <v>0.923053354696893</v>
      </c>
      <c r="C48" s="4">
        <v>0.444162965599539</v>
      </c>
      <c r="D48" s="4">
        <v>1.03874951363646</v>
      </c>
      <c r="E48" s="5">
        <v>1.00247514951763e-5</v>
      </c>
      <c r="F48" s="4" t="s">
        <v>9</v>
      </c>
      <c r="G48" s="4"/>
      <c r="H48" s="4">
        <v>0.923053354696893</v>
      </c>
      <c r="I48" s="4">
        <v>0.442251308887236</v>
      </c>
      <c r="J48" s="4">
        <v>1.04483490268091</v>
      </c>
      <c r="K48" s="5">
        <v>3.2394575622596e-5</v>
      </c>
      <c r="L48" s="4" t="s">
        <v>9</v>
      </c>
      <c r="M48" s="4"/>
      <c r="N48" s="4"/>
    </row>
    <row r="49" spans="1:14">
      <c r="A49" s="4" t="s">
        <v>57</v>
      </c>
      <c r="B49" s="4">
        <v>0.267239916460525</v>
      </c>
      <c r="C49" s="4">
        <v>0.754065218505838</v>
      </c>
      <c r="D49" s="4">
        <v>-1.46256079916014</v>
      </c>
      <c r="E49" s="5">
        <v>1.39957828209886e-5</v>
      </c>
      <c r="F49" s="4" t="s">
        <v>12</v>
      </c>
      <c r="G49" s="4"/>
      <c r="H49" s="4">
        <v>0.267239916460525</v>
      </c>
      <c r="I49" s="4">
        <v>0.75813408515973</v>
      </c>
      <c r="J49" s="4">
        <v>-1.47022318032489</v>
      </c>
      <c r="K49" s="5">
        <v>2.35007957818612e-5</v>
      </c>
      <c r="L49" s="4" t="s">
        <v>12</v>
      </c>
      <c r="M49" s="4"/>
      <c r="N49" s="4"/>
    </row>
    <row r="50" spans="1:14">
      <c r="A50" s="4" t="s">
        <v>58</v>
      </c>
      <c r="B50" s="4">
        <v>0.0325559124519605</v>
      </c>
      <c r="C50" s="4">
        <v>0.0179046465790225</v>
      </c>
      <c r="D50" s="4">
        <v>0.608854210525016</v>
      </c>
      <c r="E50" s="4">
        <v>0.00144663764682157</v>
      </c>
      <c r="F50" s="4" t="s">
        <v>9</v>
      </c>
      <c r="G50" s="4"/>
      <c r="H50" s="4">
        <v>0.0325559124519605</v>
      </c>
      <c r="I50" s="4">
        <v>0.0188041858994724</v>
      </c>
      <c r="J50" s="4">
        <v>0.563081101738526</v>
      </c>
      <c r="K50" s="4">
        <v>0.00294107939146512</v>
      </c>
      <c r="L50" s="4" t="s">
        <v>9</v>
      </c>
      <c r="M50" s="4"/>
      <c r="N50" s="4"/>
    </row>
    <row r="51" spans="1:14">
      <c r="A51" s="4" t="s">
        <v>59</v>
      </c>
      <c r="B51" s="4">
        <v>0.0485968894923971</v>
      </c>
      <c r="C51" s="4">
        <v>0.0260347828694413</v>
      </c>
      <c r="D51" s="4">
        <v>0.70143393158558</v>
      </c>
      <c r="E51" s="4">
        <v>0.00578792960954497</v>
      </c>
      <c r="F51" s="4" t="s">
        <v>9</v>
      </c>
      <c r="G51" s="4"/>
      <c r="H51" s="4">
        <v>0.0485968894923971</v>
      </c>
      <c r="I51" s="4">
        <v>0.0271681736943078</v>
      </c>
      <c r="J51" s="4">
        <v>0.656756282602137</v>
      </c>
      <c r="K51" s="4">
        <v>0.00628335574873004</v>
      </c>
      <c r="L51" s="4" t="s">
        <v>9</v>
      </c>
      <c r="M51" s="4"/>
      <c r="N51" s="4"/>
    </row>
    <row r="52" spans="1:14">
      <c r="A52" s="4" t="s">
        <v>60</v>
      </c>
      <c r="B52" s="4">
        <v>1.03428798008838</v>
      </c>
      <c r="C52" s="4">
        <v>0.52633454253141</v>
      </c>
      <c r="D52" s="4">
        <v>0.961314536368669</v>
      </c>
      <c r="E52" s="4">
        <v>0.0217496257860523</v>
      </c>
      <c r="F52" s="4" t="s">
        <v>9</v>
      </c>
      <c r="G52" s="4"/>
      <c r="H52" s="4">
        <v>1.03428798008838</v>
      </c>
      <c r="I52" s="4">
        <v>0.461395959404714</v>
      </c>
      <c r="J52" s="4">
        <v>1.14750831673697</v>
      </c>
      <c r="K52" s="4">
        <v>0.000580527650875188</v>
      </c>
      <c r="L52" s="4" t="s">
        <v>9</v>
      </c>
      <c r="M52" s="4"/>
      <c r="N52" s="4"/>
    </row>
    <row r="53" spans="1:14">
      <c r="A53" s="4" t="s">
        <v>61</v>
      </c>
      <c r="B53" s="4">
        <v>0.763743593643565</v>
      </c>
      <c r="C53" s="4">
        <v>0.495005973107985</v>
      </c>
      <c r="D53" s="4">
        <v>0.615555107440881</v>
      </c>
      <c r="E53" s="4">
        <v>0.0220997249857915</v>
      </c>
      <c r="F53" s="4" t="s">
        <v>9</v>
      </c>
      <c r="G53" s="4"/>
      <c r="H53" s="4">
        <v>0.763743593643565</v>
      </c>
      <c r="I53" s="4">
        <v>0.41744703564616</v>
      </c>
      <c r="J53" s="4">
        <v>0.856109890526427</v>
      </c>
      <c r="K53" s="4">
        <v>0.000452777697660478</v>
      </c>
      <c r="L53" s="4" t="s">
        <v>9</v>
      </c>
      <c r="M53" s="4"/>
      <c r="N53" s="4"/>
    </row>
    <row r="54" spans="1:14">
      <c r="A54" s="4" t="s">
        <v>62</v>
      </c>
      <c r="B54" s="4">
        <v>5.5570122564933</v>
      </c>
      <c r="C54" s="4">
        <v>3.75822319930572</v>
      </c>
      <c r="D54" s="4">
        <v>0.563018838326398</v>
      </c>
      <c r="E54" s="5">
        <v>2.90630514576991e-6</v>
      </c>
      <c r="F54" s="4" t="s">
        <v>9</v>
      </c>
      <c r="G54" s="4"/>
      <c r="H54" s="4">
        <v>5.5570122564933</v>
      </c>
      <c r="I54" s="4">
        <v>3.22197152933911</v>
      </c>
      <c r="J54" s="4">
        <v>0.78448877014066</v>
      </c>
      <c r="K54" s="5">
        <v>3.19171006347112e-12</v>
      </c>
      <c r="L54" s="4" t="s">
        <v>9</v>
      </c>
      <c r="M54" s="4"/>
      <c r="N54" s="4"/>
    </row>
    <row r="55" spans="1:14">
      <c r="A55" s="4" t="s">
        <v>63</v>
      </c>
      <c r="B55" s="4">
        <v>2.53596226491995</v>
      </c>
      <c r="C55" s="4">
        <v>0.959672424743368</v>
      </c>
      <c r="D55" s="4">
        <v>1.39264167372988</v>
      </c>
      <c r="E55" s="5">
        <v>1.8193422625473e-7</v>
      </c>
      <c r="F55" s="4" t="s">
        <v>9</v>
      </c>
      <c r="G55" s="4"/>
      <c r="H55" s="4">
        <v>2.53596226491995</v>
      </c>
      <c r="I55" s="4">
        <v>0.977895896828637</v>
      </c>
      <c r="J55" s="4">
        <v>1.36578011081146</v>
      </c>
      <c r="K55" s="5">
        <v>1.8193422625473e-7</v>
      </c>
      <c r="L55" s="4" t="s">
        <v>9</v>
      </c>
      <c r="M55" s="4"/>
      <c r="N55" s="4"/>
    </row>
    <row r="56" spans="1:14">
      <c r="A56" s="4" t="s">
        <v>64</v>
      </c>
      <c r="B56" s="4">
        <v>0.26916173414296</v>
      </c>
      <c r="C56" s="4">
        <v>0.134976809991763</v>
      </c>
      <c r="D56" s="4">
        <v>0.945279048910117</v>
      </c>
      <c r="E56" s="4">
        <v>0.00102708742509906</v>
      </c>
      <c r="F56" s="4" t="s">
        <v>9</v>
      </c>
      <c r="G56" s="4"/>
      <c r="H56" s="4">
        <v>0.26916173414296</v>
      </c>
      <c r="I56" s="4">
        <v>0.144914720308288</v>
      </c>
      <c r="J56" s="4">
        <v>0.849626960480082</v>
      </c>
      <c r="K56" s="4">
        <v>0.00716859908661149</v>
      </c>
      <c r="L56" s="4" t="s">
        <v>9</v>
      </c>
      <c r="M56" s="4"/>
      <c r="N56" s="4"/>
    </row>
    <row r="57" spans="1:14">
      <c r="A57" s="4" t="s">
        <v>65</v>
      </c>
      <c r="B57" s="4">
        <v>0.357175819869146</v>
      </c>
      <c r="C57" s="4">
        <v>0.0798312832925342</v>
      </c>
      <c r="D57" s="4">
        <v>2.0311812052412</v>
      </c>
      <c r="E57" s="5">
        <v>8.88811080354595e-9</v>
      </c>
      <c r="F57" s="4" t="s">
        <v>9</v>
      </c>
      <c r="G57" s="4"/>
      <c r="H57" s="4">
        <v>0.357175819869146</v>
      </c>
      <c r="I57" s="4">
        <v>0.118467654973684</v>
      </c>
      <c r="J57" s="4">
        <v>1.51506588444439</v>
      </c>
      <c r="K57" s="5">
        <v>8.45305910426637e-6</v>
      </c>
      <c r="L57" s="4" t="s">
        <v>9</v>
      </c>
      <c r="M57" s="4"/>
      <c r="N57" s="4"/>
    </row>
    <row r="58" spans="1:14">
      <c r="A58" s="4" t="s">
        <v>66</v>
      </c>
      <c r="B58" s="4">
        <v>1.27011613138878</v>
      </c>
      <c r="C58" s="4">
        <v>0.673282904705465</v>
      </c>
      <c r="D58" s="4">
        <v>0.90571975953124</v>
      </c>
      <c r="E58" s="5">
        <v>2.07313074532125e-7</v>
      </c>
      <c r="F58" s="4" t="s">
        <v>9</v>
      </c>
      <c r="G58" s="4"/>
      <c r="H58" s="4">
        <v>1.27011613138878</v>
      </c>
      <c r="I58" s="4">
        <v>0.726973892379291</v>
      </c>
      <c r="J58" s="4">
        <v>0.796589279376108</v>
      </c>
      <c r="K58" s="5">
        <v>1.56286425872175e-5</v>
      </c>
      <c r="L58" s="4" t="s">
        <v>9</v>
      </c>
      <c r="M58" s="4"/>
      <c r="N58" s="4"/>
    </row>
    <row r="59" spans="1:14">
      <c r="A59" s="4" t="s">
        <v>67</v>
      </c>
      <c r="B59" s="4">
        <v>0.815613421453334</v>
      </c>
      <c r="C59" s="4">
        <v>0.317965034933151</v>
      </c>
      <c r="D59" s="4">
        <v>1.33192440971389</v>
      </c>
      <c r="E59" s="4">
        <v>0.000624007167505034</v>
      </c>
      <c r="F59" s="4" t="s">
        <v>9</v>
      </c>
      <c r="G59" s="4"/>
      <c r="H59" s="4">
        <v>0.815613421453334</v>
      </c>
      <c r="I59" s="4">
        <v>0.44912709080684</v>
      </c>
      <c r="J59" s="4">
        <v>0.846572863071306</v>
      </c>
      <c r="K59" s="4">
        <v>0.0482909889668069</v>
      </c>
      <c r="L59" s="4" t="s">
        <v>9</v>
      </c>
      <c r="M59" s="4"/>
      <c r="N59" s="4"/>
    </row>
    <row r="60" spans="1:14">
      <c r="A60" s="4" t="s">
        <v>68</v>
      </c>
      <c r="B60" s="4">
        <v>0.399158712721074</v>
      </c>
      <c r="C60" s="4">
        <v>0.123408402092424</v>
      </c>
      <c r="D60" s="4">
        <v>1.61681104268343</v>
      </c>
      <c r="E60" s="4">
        <v>0.00074992579334351</v>
      </c>
      <c r="F60" s="4" t="s">
        <v>9</v>
      </c>
      <c r="G60" s="4"/>
      <c r="H60" s="4">
        <v>0.399158712721074</v>
      </c>
      <c r="I60" s="4">
        <v>0.132242523313525</v>
      </c>
      <c r="J60" s="4">
        <v>1.52430775111986</v>
      </c>
      <c r="K60" s="5">
        <v>4.09975690469369e-8</v>
      </c>
      <c r="L60" s="4" t="s">
        <v>9</v>
      </c>
      <c r="M60" s="4"/>
      <c r="N60" s="4"/>
    </row>
    <row r="61" spans="1:14">
      <c r="A61" s="4" t="s">
        <v>69</v>
      </c>
      <c r="B61" s="4">
        <v>0.0780683460192701</v>
      </c>
      <c r="C61" s="4">
        <v>0.0293091656767151</v>
      </c>
      <c r="D61" s="4">
        <v>1.16375782800373</v>
      </c>
      <c r="E61" s="4">
        <v>0.000745300324773899</v>
      </c>
      <c r="F61" s="4" t="s">
        <v>9</v>
      </c>
      <c r="G61" s="4"/>
      <c r="H61" s="4">
        <v>0.0780683460192701</v>
      </c>
      <c r="I61" s="4">
        <v>0.0331791866059398</v>
      </c>
      <c r="J61" s="4">
        <v>1.02828750474968</v>
      </c>
      <c r="K61" s="4">
        <v>0.000557809110670472</v>
      </c>
      <c r="L61" s="4" t="s">
        <v>9</v>
      </c>
      <c r="M61" s="4"/>
      <c r="N61" s="4"/>
    </row>
    <row r="62" spans="1:14">
      <c r="A62" s="4" t="s">
        <v>70</v>
      </c>
      <c r="B62" s="4">
        <v>0.886331694284067</v>
      </c>
      <c r="C62" s="4">
        <v>0.60737994995568</v>
      </c>
      <c r="D62" s="4">
        <v>0.537874080520539</v>
      </c>
      <c r="E62" s="4">
        <v>0.0185058327821558</v>
      </c>
      <c r="F62" s="4" t="s">
        <v>9</v>
      </c>
      <c r="G62" s="4"/>
      <c r="H62" s="4">
        <v>0.886331694284067</v>
      </c>
      <c r="I62" s="4">
        <v>0.55594453823901</v>
      </c>
      <c r="J62" s="4">
        <v>0.663372033320437</v>
      </c>
      <c r="K62" s="4">
        <v>0.000741211272968754</v>
      </c>
      <c r="L62" s="4" t="s">
        <v>9</v>
      </c>
      <c r="M62" s="4"/>
      <c r="N62" s="4"/>
    </row>
    <row r="63" spans="1:14">
      <c r="A63" s="4" t="s">
        <v>71</v>
      </c>
      <c r="B63" s="4">
        <v>1.46520323046211</v>
      </c>
      <c r="C63" s="4">
        <v>0.340869854635449</v>
      </c>
      <c r="D63" s="4">
        <v>2.07190581269155</v>
      </c>
      <c r="E63" s="4">
        <v>0.00122657526677959</v>
      </c>
      <c r="F63" s="4" t="s">
        <v>9</v>
      </c>
      <c r="G63" s="4"/>
      <c r="H63" s="4">
        <v>1.46520323046211</v>
      </c>
      <c r="I63" s="4">
        <v>0.572072481593452</v>
      </c>
      <c r="J63" s="4">
        <v>1.34164300156004</v>
      </c>
      <c r="K63" s="4">
        <v>0.00264205879980874</v>
      </c>
      <c r="L63" s="4" t="s">
        <v>9</v>
      </c>
      <c r="M63" s="4"/>
      <c r="N63" s="4"/>
    </row>
    <row r="64" spans="1:14">
      <c r="A64" s="4" t="s">
        <v>72</v>
      </c>
      <c r="B64" s="4">
        <v>2.67261484964725</v>
      </c>
      <c r="C64" s="4">
        <v>5.18441621331519</v>
      </c>
      <c r="D64" s="4">
        <v>-0.95332167977184</v>
      </c>
      <c r="E64" s="5">
        <v>3.69718437515582e-5</v>
      </c>
      <c r="F64" s="4" t="s">
        <v>12</v>
      </c>
      <c r="G64" s="4"/>
      <c r="H64" s="4">
        <v>2.67261484964725</v>
      </c>
      <c r="I64" s="4">
        <v>5.78799043260627</v>
      </c>
      <c r="J64" s="4">
        <v>-1.11191301498544</v>
      </c>
      <c r="K64" s="5">
        <v>1.25287597485138e-6</v>
      </c>
      <c r="L64" s="4" t="s">
        <v>12</v>
      </c>
      <c r="M64" s="4"/>
      <c r="N64" s="4"/>
    </row>
    <row r="65" spans="1:14">
      <c r="A65" s="4" t="s">
        <v>73</v>
      </c>
      <c r="B65" s="4">
        <v>4.9477336677419</v>
      </c>
      <c r="C65" s="4">
        <v>1.97736727739107</v>
      </c>
      <c r="D65" s="4">
        <v>1.31882225518995</v>
      </c>
      <c r="E65" s="5">
        <v>6.91978390641896e-9</v>
      </c>
      <c r="F65" s="4" t="s">
        <v>9</v>
      </c>
      <c r="G65" s="4"/>
      <c r="H65" s="4">
        <v>4.9477336677419</v>
      </c>
      <c r="I65" s="4">
        <v>2.31519644106151</v>
      </c>
      <c r="J65" s="4">
        <v>1.09232816561276</v>
      </c>
      <c r="K65" s="5">
        <v>4.50969389097596e-6</v>
      </c>
      <c r="L65" s="4" t="s">
        <v>9</v>
      </c>
      <c r="M65" s="4"/>
      <c r="N65" s="4"/>
    </row>
    <row r="66" spans="1:14">
      <c r="A66" s="4" t="s">
        <v>74</v>
      </c>
      <c r="B66" s="4">
        <v>0.217079695469993</v>
      </c>
      <c r="C66" s="4">
        <v>0.0853496849866166</v>
      </c>
      <c r="D66" s="4">
        <v>1.25189863464353</v>
      </c>
      <c r="E66" s="5">
        <v>4.30642481966946e-5</v>
      </c>
      <c r="F66" s="4" t="s">
        <v>9</v>
      </c>
      <c r="G66" s="4"/>
      <c r="H66" s="4">
        <v>0.217079695469993</v>
      </c>
      <c r="I66" s="4">
        <v>0.0991940466759585</v>
      </c>
      <c r="J66" s="4">
        <v>1.05630451015563</v>
      </c>
      <c r="K66" s="4">
        <v>0.00137347617543343</v>
      </c>
      <c r="L66" s="4" t="s">
        <v>9</v>
      </c>
      <c r="M66" s="4"/>
      <c r="N66" s="4"/>
    </row>
    <row r="67" spans="1:14">
      <c r="A67" s="4" t="s">
        <v>75</v>
      </c>
      <c r="B67" s="4">
        <v>3.40666813238156</v>
      </c>
      <c r="C67" s="4">
        <v>1.96599596003985</v>
      </c>
      <c r="D67" s="4">
        <v>0.790010125489133</v>
      </c>
      <c r="E67" s="4">
        <v>0.00477009996566541</v>
      </c>
      <c r="F67" s="4" t="s">
        <v>9</v>
      </c>
      <c r="G67" s="4"/>
      <c r="H67" s="4">
        <v>3.40666813238156</v>
      </c>
      <c r="I67" s="4">
        <v>1.92981724134721</v>
      </c>
      <c r="J67" s="4">
        <v>0.816669386582747</v>
      </c>
      <c r="K67" s="4">
        <v>0.00344204469618945</v>
      </c>
      <c r="L67" s="4" t="s">
        <v>9</v>
      </c>
      <c r="M67" s="4"/>
      <c r="N67" s="4"/>
    </row>
    <row r="68" spans="1:14">
      <c r="A68" s="4" t="s">
        <v>76</v>
      </c>
      <c r="B68" s="4">
        <v>0.391916649372049</v>
      </c>
      <c r="C68" s="4">
        <v>0.220196472883612</v>
      </c>
      <c r="D68" s="4">
        <v>0.804030613808735</v>
      </c>
      <c r="E68" s="4">
        <v>0.00220078011631788</v>
      </c>
      <c r="F68" s="4" t="s">
        <v>9</v>
      </c>
      <c r="G68" s="4"/>
      <c r="H68" s="4">
        <v>0.391916649372049</v>
      </c>
      <c r="I68" s="4">
        <v>0.222701694692952</v>
      </c>
      <c r="J68" s="4">
        <v>0.78841462471245</v>
      </c>
      <c r="K68" s="4">
        <v>0.00343784816854775</v>
      </c>
      <c r="L68" s="4" t="s">
        <v>9</v>
      </c>
      <c r="M68" s="4"/>
      <c r="N68" s="4"/>
    </row>
    <row r="69" spans="1:14">
      <c r="A69" s="4" t="s">
        <v>77</v>
      </c>
      <c r="B69" s="4">
        <v>7.10097988844148</v>
      </c>
      <c r="C69" s="4">
        <v>3.4877348712464</v>
      </c>
      <c r="D69" s="4">
        <v>1.02362743905524</v>
      </c>
      <c r="E69" s="5">
        <v>1.8926049621634e-5</v>
      </c>
      <c r="F69" s="4" t="s">
        <v>9</v>
      </c>
      <c r="G69" s="4"/>
      <c r="H69" s="4">
        <v>7.10097988844148</v>
      </c>
      <c r="I69" s="4">
        <v>3.49404851978703</v>
      </c>
      <c r="J69" s="4">
        <v>1.02102562423192</v>
      </c>
      <c r="K69" s="5">
        <v>1.2531049886397e-5</v>
      </c>
      <c r="L69" s="4" t="s">
        <v>9</v>
      </c>
      <c r="M69" s="4"/>
      <c r="N69" s="4"/>
    </row>
    <row r="70" spans="1:14">
      <c r="A70" s="4" t="s">
        <v>78</v>
      </c>
      <c r="B70" s="4">
        <v>0.22346481669095</v>
      </c>
      <c r="C70" s="4">
        <v>0.148226330620081</v>
      </c>
      <c r="D70" s="4">
        <v>0.561215450897825</v>
      </c>
      <c r="E70" s="4">
        <v>0.000495844841916261</v>
      </c>
      <c r="F70" s="4" t="s">
        <v>9</v>
      </c>
      <c r="G70" s="4"/>
      <c r="H70" s="4">
        <v>0.22346481669095</v>
      </c>
      <c r="I70" s="4">
        <v>0.142574531483146</v>
      </c>
      <c r="J70" s="4">
        <v>0.61369099090152</v>
      </c>
      <c r="K70" s="4">
        <v>0.000230421401217121</v>
      </c>
      <c r="L70" s="4" t="s">
        <v>9</v>
      </c>
      <c r="M70" s="4"/>
      <c r="N70" s="4"/>
    </row>
    <row r="71" spans="1:14">
      <c r="A71" s="4" t="s">
        <v>79</v>
      </c>
      <c r="B71" s="4">
        <v>0.638177169769711</v>
      </c>
      <c r="C71" s="4">
        <v>0.399292596614649</v>
      </c>
      <c r="D71" s="4">
        <v>0.663255635454039</v>
      </c>
      <c r="E71" s="5">
        <v>3.32646204290203e-5</v>
      </c>
      <c r="F71" s="4" t="s">
        <v>9</v>
      </c>
      <c r="G71" s="4"/>
      <c r="H71" s="4">
        <v>0.638177169769711</v>
      </c>
      <c r="I71" s="4">
        <v>0.432180414703616</v>
      </c>
      <c r="J71" s="4">
        <v>0.551753080714908</v>
      </c>
      <c r="K71" s="4">
        <v>0.000473855054596331</v>
      </c>
      <c r="L71" s="4" t="s">
        <v>9</v>
      </c>
      <c r="M71" s="4"/>
      <c r="N71" s="4"/>
    </row>
    <row r="72" spans="1:14">
      <c r="A72" s="4" t="s">
        <v>80</v>
      </c>
      <c r="B72" s="4">
        <v>0.122457223726423</v>
      </c>
      <c r="C72" s="4">
        <v>0.203062359270951</v>
      </c>
      <c r="D72" s="4">
        <v>-0.685749216358727</v>
      </c>
      <c r="E72" s="4">
        <v>0.000104311894925172</v>
      </c>
      <c r="F72" s="4" t="s">
        <v>12</v>
      </c>
      <c r="G72" s="4"/>
      <c r="H72" s="4">
        <v>0.122457223726423</v>
      </c>
      <c r="I72" s="4">
        <v>0.192537581940149</v>
      </c>
      <c r="J72" s="4">
        <v>-0.612663107581364</v>
      </c>
      <c r="K72" s="4">
        <v>0.0213455715142499</v>
      </c>
      <c r="L72" s="4" t="s">
        <v>12</v>
      </c>
      <c r="M72" s="4"/>
      <c r="N72" s="4"/>
    </row>
    <row r="73" spans="1:14">
      <c r="A73" s="4" t="s">
        <v>81</v>
      </c>
      <c r="B73" s="4">
        <v>1.3515412418498</v>
      </c>
      <c r="C73" s="4">
        <v>0.611481000904319</v>
      </c>
      <c r="D73" s="4">
        <v>1.13145849018887</v>
      </c>
      <c r="E73" s="5">
        <v>7.06560986083233e-5</v>
      </c>
      <c r="F73" s="4" t="s">
        <v>9</v>
      </c>
      <c r="G73" s="4"/>
      <c r="H73" s="4">
        <v>1.3515412418498</v>
      </c>
      <c r="I73" s="4">
        <v>0.668425093484334</v>
      </c>
      <c r="J73" s="4">
        <v>1.00497924490184</v>
      </c>
      <c r="K73" s="4">
        <v>0.00153616810990851</v>
      </c>
      <c r="L73" s="4" t="s">
        <v>9</v>
      </c>
      <c r="M73" s="4"/>
      <c r="N73" s="4"/>
    </row>
    <row r="74" spans="1:14">
      <c r="A74" s="4" t="s">
        <v>82</v>
      </c>
      <c r="B74" s="4">
        <v>1.70557163282263</v>
      </c>
      <c r="C74" s="4">
        <v>0.763614971596912</v>
      </c>
      <c r="D74" s="4">
        <v>1.1490017458014</v>
      </c>
      <c r="E74" s="5">
        <v>1.2531049886397e-5</v>
      </c>
      <c r="F74" s="4" t="s">
        <v>9</v>
      </c>
      <c r="G74" s="4"/>
      <c r="H74" s="4">
        <v>1.70557163282263</v>
      </c>
      <c r="I74" s="4">
        <v>0.690506891452814</v>
      </c>
      <c r="J74" s="4">
        <v>1.29221821735587</v>
      </c>
      <c r="K74" s="5">
        <v>1.80301980285852e-6</v>
      </c>
      <c r="L74" s="4" t="s">
        <v>9</v>
      </c>
      <c r="M74" s="4"/>
      <c r="N74" s="4"/>
    </row>
    <row r="75" spans="1:14">
      <c r="A75" s="4" t="s">
        <v>83</v>
      </c>
      <c r="B75" s="4">
        <v>0.569111979354112</v>
      </c>
      <c r="C75" s="4">
        <v>0.337049622633602</v>
      </c>
      <c r="D75" s="4">
        <v>0.738700380100707</v>
      </c>
      <c r="E75" s="4">
        <v>0.000230452267250819</v>
      </c>
      <c r="F75" s="4" t="s">
        <v>9</v>
      </c>
      <c r="G75" s="4"/>
      <c r="H75" s="4">
        <v>0.569111979354112</v>
      </c>
      <c r="I75" s="4">
        <v>0.389715697880267</v>
      </c>
      <c r="J75" s="4">
        <v>0.534868108060342</v>
      </c>
      <c r="K75" s="4">
        <v>0.0321009812526195</v>
      </c>
      <c r="L75" s="4" t="s">
        <v>9</v>
      </c>
      <c r="M75" s="4"/>
      <c r="N75" s="4"/>
    </row>
    <row r="76" spans="1:14">
      <c r="A76" s="4" t="s">
        <v>84</v>
      </c>
      <c r="B76" s="4">
        <v>1.59773818000844</v>
      </c>
      <c r="C76" s="4">
        <v>1.04124950281917</v>
      </c>
      <c r="D76" s="4">
        <v>0.612927364742629</v>
      </c>
      <c r="E76" s="4">
        <v>0.0197487177822427</v>
      </c>
      <c r="F76" s="4" t="s">
        <v>9</v>
      </c>
      <c r="G76" s="4"/>
      <c r="H76" s="4">
        <v>1.59773818000844</v>
      </c>
      <c r="I76" s="4">
        <v>0.938621175806239</v>
      </c>
      <c r="J76" s="4">
        <v>0.761128504142032</v>
      </c>
      <c r="K76" s="4">
        <v>0.00116813812325127</v>
      </c>
      <c r="L76" s="4" t="s">
        <v>9</v>
      </c>
      <c r="M76" s="4"/>
      <c r="N76" s="4"/>
    </row>
    <row r="77" spans="1:14">
      <c r="A77" s="4" t="s">
        <v>85</v>
      </c>
      <c r="B77" s="4">
        <v>0.356919926906844</v>
      </c>
      <c r="C77" s="4">
        <v>0.242631178127122</v>
      </c>
      <c r="D77" s="4">
        <v>0.538432559134792</v>
      </c>
      <c r="E77" s="4">
        <v>0.0413403810031691</v>
      </c>
      <c r="F77" s="4" t="s">
        <v>9</v>
      </c>
      <c r="G77" s="4"/>
      <c r="H77" s="4">
        <v>0.356919926906844</v>
      </c>
      <c r="I77" s="4">
        <v>0.209731682927523</v>
      </c>
      <c r="J77" s="4">
        <v>0.739722351708511</v>
      </c>
      <c r="K77" s="4">
        <v>0.00368410536970715</v>
      </c>
      <c r="L77" s="4" t="s">
        <v>9</v>
      </c>
      <c r="M77" s="4"/>
      <c r="N77" s="4"/>
    </row>
    <row r="78" spans="1:14">
      <c r="A78" s="4" t="s">
        <v>86</v>
      </c>
      <c r="B78" s="4">
        <v>0.115771257207585</v>
      </c>
      <c r="C78" s="4">
        <v>0.0623090643896128</v>
      </c>
      <c r="D78" s="4">
        <v>0.79855384310046</v>
      </c>
      <c r="E78" s="4">
        <v>0.000495785062746263</v>
      </c>
      <c r="F78" s="4" t="s">
        <v>9</v>
      </c>
      <c r="G78" s="4"/>
      <c r="H78" s="4">
        <v>0.115771257207585</v>
      </c>
      <c r="I78" s="4">
        <v>0.0785951550173266</v>
      </c>
      <c r="J78" s="4">
        <v>0.505502547774017</v>
      </c>
      <c r="K78" s="4">
        <v>0.0197327764510458</v>
      </c>
      <c r="L78" s="4" t="s">
        <v>9</v>
      </c>
      <c r="M78" s="4"/>
      <c r="N78" s="4"/>
    </row>
    <row r="79" spans="1:14">
      <c r="A79" s="4" t="s">
        <v>87</v>
      </c>
      <c r="B79" s="4">
        <v>0.192430385979004</v>
      </c>
      <c r="C79" s="4">
        <v>0.120442026928516</v>
      </c>
      <c r="D79" s="4">
        <v>0.634017098909379</v>
      </c>
      <c r="E79" s="4">
        <v>0.00064905895563745</v>
      </c>
      <c r="F79" s="4" t="s">
        <v>9</v>
      </c>
      <c r="G79" s="4"/>
      <c r="H79" s="4">
        <v>0.192430385979004</v>
      </c>
      <c r="I79" s="4">
        <v>0.124748711925055</v>
      </c>
      <c r="J79" s="4">
        <v>0.587154381015419</v>
      </c>
      <c r="K79" s="4">
        <v>0.00192792654666631</v>
      </c>
      <c r="L79" s="4" t="s">
        <v>9</v>
      </c>
      <c r="M79" s="4"/>
      <c r="N79" s="4"/>
    </row>
    <row r="80" spans="1:14">
      <c r="A80" s="4" t="s">
        <v>88</v>
      </c>
      <c r="B80" s="4">
        <v>0.59157317342849</v>
      </c>
      <c r="C80" s="4">
        <v>0.357036516702086</v>
      </c>
      <c r="D80" s="4">
        <v>0.712816627987245</v>
      </c>
      <c r="E80" s="4">
        <v>0.0010496800066908</v>
      </c>
      <c r="F80" s="4" t="s">
        <v>9</v>
      </c>
      <c r="G80" s="4"/>
      <c r="H80" s="4">
        <v>0.59157317342849</v>
      </c>
      <c r="I80" s="4">
        <v>0.38512616189704</v>
      </c>
      <c r="J80" s="4">
        <v>0.606426860380521</v>
      </c>
      <c r="K80" s="4">
        <v>0.00504667180860091</v>
      </c>
      <c r="L80" s="4" t="s">
        <v>9</v>
      </c>
      <c r="M80" s="4"/>
      <c r="N80" s="4"/>
    </row>
    <row r="81" spans="1:14">
      <c r="A81" s="4" t="s">
        <v>89</v>
      </c>
      <c r="B81" s="4">
        <v>6.97553068705767</v>
      </c>
      <c r="C81" s="4">
        <v>3.84163404999807</v>
      </c>
      <c r="D81" s="4">
        <v>0.858899083678911</v>
      </c>
      <c r="E81" s="5">
        <v>2.51901617939725e-7</v>
      </c>
      <c r="F81" s="4" t="s">
        <v>9</v>
      </c>
      <c r="G81" s="4"/>
      <c r="H81" s="4">
        <v>6.97553068705767</v>
      </c>
      <c r="I81" s="4">
        <v>4.70038154119953</v>
      </c>
      <c r="J81" s="4">
        <v>0.568525797614782</v>
      </c>
      <c r="K81" s="4">
        <v>0.000376912565182468</v>
      </c>
      <c r="L81" s="4" t="s">
        <v>9</v>
      </c>
      <c r="M81" s="4"/>
      <c r="N81" s="4"/>
    </row>
    <row r="82" spans="1:14">
      <c r="A82" s="4" t="s">
        <v>90</v>
      </c>
      <c r="B82" s="4">
        <v>0.8155039702951</v>
      </c>
      <c r="C82" s="4">
        <v>0.527890864761979</v>
      </c>
      <c r="D82" s="4">
        <v>0.617961666647296</v>
      </c>
      <c r="E82" s="4">
        <v>0.000181341004830998</v>
      </c>
      <c r="F82" s="4" t="s">
        <v>9</v>
      </c>
      <c r="G82" s="4"/>
      <c r="H82" s="4">
        <v>0.8155039702951</v>
      </c>
      <c r="I82" s="4">
        <v>0.531635833496831</v>
      </c>
      <c r="J82" s="4">
        <v>0.607951966091436</v>
      </c>
      <c r="K82" s="4">
        <v>0.000463204531488483</v>
      </c>
      <c r="L82" s="4" t="s">
        <v>9</v>
      </c>
      <c r="M82" s="4"/>
      <c r="N82" s="4"/>
    </row>
    <row r="83" spans="1:14">
      <c r="A83" s="4" t="s">
        <v>91</v>
      </c>
      <c r="B83" s="4">
        <v>1.25018297931043</v>
      </c>
      <c r="C83" s="4">
        <v>0.60323650871336</v>
      </c>
      <c r="D83" s="4">
        <v>1.03911773434677</v>
      </c>
      <c r="E83" s="5">
        <v>2.65928508508575e-6</v>
      </c>
      <c r="F83" s="4" t="s">
        <v>9</v>
      </c>
      <c r="G83" s="4"/>
      <c r="H83" s="4">
        <v>1.25018297931043</v>
      </c>
      <c r="I83" s="4">
        <v>0.614974630579274</v>
      </c>
      <c r="J83" s="4">
        <v>1.01176369594534</v>
      </c>
      <c r="K83" s="5">
        <v>8.23092347606809e-6</v>
      </c>
      <c r="L83" s="4" t="s">
        <v>9</v>
      </c>
      <c r="M83" s="4"/>
      <c r="N83" s="4"/>
    </row>
    <row r="84" spans="1:14">
      <c r="A84" s="4" t="s">
        <v>92</v>
      </c>
      <c r="B84" s="4">
        <v>0.593697447909444</v>
      </c>
      <c r="C84" s="4">
        <v>0.38440819014527</v>
      </c>
      <c r="D84" s="4">
        <v>0.614136191729269</v>
      </c>
      <c r="E84" s="4">
        <v>0.000394677275536701</v>
      </c>
      <c r="F84" s="4" t="s">
        <v>9</v>
      </c>
      <c r="G84" s="4"/>
      <c r="H84" s="4">
        <v>0.593697447909444</v>
      </c>
      <c r="I84" s="4">
        <v>0.36597644465074</v>
      </c>
      <c r="J84" s="4">
        <v>0.683183424007729</v>
      </c>
      <c r="K84" s="4">
        <v>0.00011969500821894</v>
      </c>
      <c r="L84" s="4" t="s">
        <v>9</v>
      </c>
      <c r="M84" s="4"/>
      <c r="N84" s="4"/>
    </row>
    <row r="85" spans="1:14">
      <c r="A85" s="4" t="s">
        <v>93</v>
      </c>
      <c r="B85" s="4">
        <v>0.138439981687117</v>
      </c>
      <c r="C85" s="4">
        <v>0.236334359510603</v>
      </c>
      <c r="D85" s="4">
        <v>-0.730738145463371</v>
      </c>
      <c r="E85" s="5">
        <v>8.79990927769319e-5</v>
      </c>
      <c r="F85" s="4" t="s">
        <v>12</v>
      </c>
      <c r="G85" s="4"/>
      <c r="H85" s="4">
        <v>0.138439981687117</v>
      </c>
      <c r="I85" s="4">
        <v>0.208482794692004</v>
      </c>
      <c r="J85" s="4">
        <v>-0.557639945200665</v>
      </c>
      <c r="K85" s="4">
        <v>0.000665524866306795</v>
      </c>
      <c r="L85" s="4" t="s">
        <v>12</v>
      </c>
      <c r="M85" s="4"/>
      <c r="N85" s="4"/>
    </row>
    <row r="86" spans="1:14">
      <c r="A86" s="4" t="s">
        <v>94</v>
      </c>
      <c r="B86" s="4">
        <v>0.644897476305135</v>
      </c>
      <c r="C86" s="4">
        <v>0.215019589352731</v>
      </c>
      <c r="D86" s="4">
        <v>1.54121846905803</v>
      </c>
      <c r="E86" s="5">
        <v>1.43937761696487e-9</v>
      </c>
      <c r="F86" s="4" t="s">
        <v>9</v>
      </c>
      <c r="G86" s="4"/>
      <c r="H86" s="4">
        <v>0.644897476305135</v>
      </c>
      <c r="I86" s="4">
        <v>0.415492556533725</v>
      </c>
      <c r="J86" s="4">
        <v>0.62213517756499</v>
      </c>
      <c r="K86" s="4">
        <v>0.0167688681780589</v>
      </c>
      <c r="L86" s="4" t="s">
        <v>9</v>
      </c>
      <c r="M86" s="4"/>
      <c r="N86" s="4"/>
    </row>
    <row r="87" spans="1:14">
      <c r="A87" s="4" t="s">
        <v>95</v>
      </c>
      <c r="B87" s="4">
        <v>6.81033509778092</v>
      </c>
      <c r="C87" s="4">
        <v>2.15680655150328</v>
      </c>
      <c r="D87" s="4">
        <v>1.65427226568573</v>
      </c>
      <c r="E87" s="5">
        <v>6.46795456847831e-11</v>
      </c>
      <c r="F87" s="4" t="s">
        <v>9</v>
      </c>
      <c r="G87" s="4"/>
      <c r="H87" s="4">
        <v>6.81033509778092</v>
      </c>
      <c r="I87" s="4">
        <v>2.97024576172756</v>
      </c>
      <c r="J87" s="4">
        <v>1.19441131832389</v>
      </c>
      <c r="K87" s="5">
        <v>6.48624971790078e-8</v>
      </c>
      <c r="L87" s="4" t="s">
        <v>9</v>
      </c>
      <c r="M87" s="4"/>
      <c r="N87" s="4"/>
    </row>
    <row r="88" spans="1:14">
      <c r="A88" s="4" t="s">
        <v>96</v>
      </c>
      <c r="B88" s="4">
        <v>0.565608883212252</v>
      </c>
      <c r="C88" s="4">
        <v>0.355974990504717</v>
      </c>
      <c r="D88" s="4">
        <v>0.65334379399309</v>
      </c>
      <c r="E88" s="4">
        <v>0.0231795928378184</v>
      </c>
      <c r="F88" s="4" t="s">
        <v>9</v>
      </c>
      <c r="G88" s="4"/>
      <c r="H88" s="4">
        <v>0.565608883212252</v>
      </c>
      <c r="I88" s="4">
        <v>0.244108673989697</v>
      </c>
      <c r="J88" s="4">
        <v>1.17964323439159</v>
      </c>
      <c r="K88" s="5">
        <v>3.15669195020999e-7</v>
      </c>
      <c r="L88" s="4" t="s">
        <v>9</v>
      </c>
      <c r="M88" s="4"/>
      <c r="N88" s="4"/>
    </row>
    <row r="89" spans="1:14">
      <c r="A89" s="4" t="s">
        <v>97</v>
      </c>
      <c r="B89" s="4">
        <v>0.443703235858887</v>
      </c>
      <c r="C89" s="4">
        <v>0.249534091359418</v>
      </c>
      <c r="D89" s="4">
        <v>0.805824891500495</v>
      </c>
      <c r="E89" s="4">
        <v>0.00102581317353133</v>
      </c>
      <c r="F89" s="4" t="s">
        <v>9</v>
      </c>
      <c r="G89" s="4"/>
      <c r="H89" s="4">
        <v>0.443703235858887</v>
      </c>
      <c r="I89" s="4">
        <v>0.20987619896433</v>
      </c>
      <c r="J89" s="4">
        <v>1.04505750457745</v>
      </c>
      <c r="K89" s="5">
        <v>1.62982989179371e-5</v>
      </c>
      <c r="L89" s="4" t="s">
        <v>9</v>
      </c>
      <c r="M89" s="4"/>
      <c r="N89" s="4"/>
    </row>
    <row r="90" spans="1:14">
      <c r="A90" s="4" t="s">
        <v>98</v>
      </c>
      <c r="B90" s="4">
        <v>3.63065341250084</v>
      </c>
      <c r="C90" s="4">
        <v>8.16794007805074</v>
      </c>
      <c r="D90" s="4">
        <v>-1.16754008806763</v>
      </c>
      <c r="E90" s="5">
        <v>1.25287597485138e-6</v>
      </c>
      <c r="F90" s="4" t="s">
        <v>12</v>
      </c>
      <c r="G90" s="4"/>
      <c r="H90" s="4">
        <v>3.63065341250084</v>
      </c>
      <c r="I90" s="4">
        <v>8.0627707723273</v>
      </c>
      <c r="J90" s="4">
        <v>-1.14886652289092</v>
      </c>
      <c r="K90" s="5">
        <v>1.35333807420369e-7</v>
      </c>
      <c r="L90" s="4" t="s">
        <v>12</v>
      </c>
      <c r="M90" s="4"/>
      <c r="N90" s="4"/>
    </row>
    <row r="91" spans="1:14">
      <c r="A91" s="4" t="s">
        <v>99</v>
      </c>
      <c r="B91" s="4">
        <v>0.860878619787692</v>
      </c>
      <c r="C91" s="4">
        <v>0.193467115206325</v>
      </c>
      <c r="D91" s="4">
        <v>2.09767601287117</v>
      </c>
      <c r="E91" s="5">
        <v>1.24398683839049e-11</v>
      </c>
      <c r="F91" s="4" t="s">
        <v>9</v>
      </c>
      <c r="G91" s="4"/>
      <c r="H91" s="4">
        <v>0.860878619787692</v>
      </c>
      <c r="I91" s="4">
        <v>0.378688984963489</v>
      </c>
      <c r="J91" s="4">
        <v>1.16385543092344</v>
      </c>
      <c r="K91" s="5">
        <v>6.88781088145152e-5</v>
      </c>
      <c r="L91" s="4" t="s">
        <v>9</v>
      </c>
      <c r="M91" s="4"/>
      <c r="N91" s="4"/>
    </row>
    <row r="92" spans="1:14">
      <c r="A92" s="4" t="s">
        <v>100</v>
      </c>
      <c r="B92" s="4">
        <v>0.737855715756101</v>
      </c>
      <c r="C92" s="4">
        <v>0.306040567339532</v>
      </c>
      <c r="D92" s="4">
        <v>1.24265020063155</v>
      </c>
      <c r="E92" s="4">
        <v>0.000177012643276667</v>
      </c>
      <c r="F92" s="4" t="s">
        <v>9</v>
      </c>
      <c r="G92" s="4"/>
      <c r="H92" s="4">
        <v>0.737855715756101</v>
      </c>
      <c r="I92" s="4">
        <v>0.481824495863485</v>
      </c>
      <c r="J92" s="4">
        <v>0.604616365208199</v>
      </c>
      <c r="K92" s="4">
        <v>0.0262859831282429</v>
      </c>
      <c r="L92" s="4" t="s">
        <v>9</v>
      </c>
      <c r="M92" s="4"/>
      <c r="N92" s="4"/>
    </row>
    <row r="93" spans="1:14">
      <c r="A93" s="4" t="s">
        <v>101</v>
      </c>
      <c r="B93" s="4">
        <v>0.223167415794436</v>
      </c>
      <c r="C93" s="4">
        <v>0.074910264576821</v>
      </c>
      <c r="D93" s="4">
        <v>1.45735531880046</v>
      </c>
      <c r="E93" s="5">
        <v>2.70184500669772e-6</v>
      </c>
      <c r="F93" s="4" t="s">
        <v>9</v>
      </c>
      <c r="G93" s="4"/>
      <c r="H93" s="4">
        <v>0.223167415794436</v>
      </c>
      <c r="I93" s="4">
        <v>0.103138820373076</v>
      </c>
      <c r="J93" s="4">
        <v>1.04327215770932</v>
      </c>
      <c r="K93" s="4">
        <v>0.000255580971362842</v>
      </c>
      <c r="L93" s="4" t="s">
        <v>9</v>
      </c>
      <c r="M93" s="4"/>
      <c r="N93" s="4"/>
    </row>
    <row r="94" spans="1:14">
      <c r="A94" s="4" t="s">
        <v>102</v>
      </c>
      <c r="B94" s="4">
        <v>1.35683219767801</v>
      </c>
      <c r="C94" s="4">
        <v>0.599653151580611</v>
      </c>
      <c r="D94" s="4">
        <v>1.16477554565714</v>
      </c>
      <c r="E94" s="5">
        <v>3.3658467694422e-5</v>
      </c>
      <c r="F94" s="4" t="s">
        <v>9</v>
      </c>
      <c r="G94" s="4"/>
      <c r="H94" s="4">
        <v>1.35683219767801</v>
      </c>
      <c r="I94" s="4">
        <v>0.645654744237521</v>
      </c>
      <c r="J94" s="4">
        <v>1.0598279148554</v>
      </c>
      <c r="K94" s="4">
        <v>0.000253223638769734</v>
      </c>
      <c r="L94" s="4" t="s">
        <v>9</v>
      </c>
      <c r="M94" s="4"/>
      <c r="N94" s="4"/>
    </row>
    <row r="95" spans="1:14">
      <c r="A95" s="4" t="s">
        <v>103</v>
      </c>
      <c r="B95" s="4">
        <v>1.20659810176274</v>
      </c>
      <c r="C95" s="4">
        <v>0.702378839352335</v>
      </c>
      <c r="D95" s="4">
        <v>0.772136090233658</v>
      </c>
      <c r="E95" s="4">
        <v>0.00124502227176353</v>
      </c>
      <c r="F95" s="4" t="s">
        <v>9</v>
      </c>
      <c r="G95" s="4"/>
      <c r="H95" s="4">
        <v>1.20659810176274</v>
      </c>
      <c r="I95" s="4">
        <v>0.684704566816943</v>
      </c>
      <c r="J95" s="4">
        <v>0.808381171914702</v>
      </c>
      <c r="K95" s="4">
        <v>0.000368313173149128</v>
      </c>
      <c r="L95" s="4" t="s">
        <v>9</v>
      </c>
      <c r="M95" s="4"/>
      <c r="N95" s="4"/>
    </row>
    <row r="96" spans="1:14">
      <c r="A96" s="4" t="s">
        <v>104</v>
      </c>
      <c r="B96" s="4">
        <v>9.19335395113553</v>
      </c>
      <c r="C96" s="4">
        <v>3.79162827789205</v>
      </c>
      <c r="D96" s="4">
        <v>1.27554224151058</v>
      </c>
      <c r="E96" s="5">
        <v>1.33171379576573e-6</v>
      </c>
      <c r="F96" s="4" t="s">
        <v>9</v>
      </c>
      <c r="G96" s="4"/>
      <c r="H96" s="4">
        <v>9.19335395113553</v>
      </c>
      <c r="I96" s="4">
        <v>5.63712377928885</v>
      </c>
      <c r="J96" s="4">
        <v>0.704643459997609</v>
      </c>
      <c r="K96" s="4">
        <v>0.0162238806754018</v>
      </c>
      <c r="L96" s="4" t="s">
        <v>9</v>
      </c>
      <c r="M96" s="4"/>
      <c r="N96" s="4"/>
    </row>
    <row r="97" spans="1:14">
      <c r="A97" s="4" t="s">
        <v>105</v>
      </c>
      <c r="B97" s="4">
        <v>15.9797555342144</v>
      </c>
      <c r="C97" s="4">
        <v>10.5431906088465</v>
      </c>
      <c r="D97" s="4">
        <v>0.599468638316265</v>
      </c>
      <c r="E97" s="4">
        <v>0.000291846194005399</v>
      </c>
      <c r="F97" s="4" t="s">
        <v>9</v>
      </c>
      <c r="G97" s="4"/>
      <c r="H97" s="4">
        <v>15.9797555342144</v>
      </c>
      <c r="I97" s="4">
        <v>10.938033606894</v>
      </c>
      <c r="J97" s="4">
        <v>0.546476113339799</v>
      </c>
      <c r="K97" s="4">
        <v>0.000247463731659369</v>
      </c>
      <c r="L97" s="4" t="s">
        <v>9</v>
      </c>
      <c r="M97" s="4"/>
      <c r="N97" s="4"/>
    </row>
    <row r="98" spans="1:14">
      <c r="A98" s="4" t="s">
        <v>106</v>
      </c>
      <c r="B98" s="4">
        <v>0.0578457320594924</v>
      </c>
      <c r="C98" s="4">
        <v>0.11097441089132</v>
      </c>
      <c r="D98" s="4">
        <v>-0.834371945092074</v>
      </c>
      <c r="E98" s="4">
        <v>0.000264601596643711</v>
      </c>
      <c r="F98" s="4" t="s">
        <v>12</v>
      </c>
      <c r="G98" s="4"/>
      <c r="H98" s="4">
        <v>0.0578457320594924</v>
      </c>
      <c r="I98" s="4">
        <v>0.161225330642142</v>
      </c>
      <c r="J98" s="4">
        <v>-1.3355661775288</v>
      </c>
      <c r="K98" s="4">
        <v>0.000146653358451654</v>
      </c>
      <c r="L98" s="4" t="s">
        <v>12</v>
      </c>
      <c r="M98" s="4"/>
      <c r="N98" s="4"/>
    </row>
    <row r="99" spans="1:14">
      <c r="A99" s="4" t="s">
        <v>107</v>
      </c>
      <c r="B99" s="4">
        <v>0.396898678161788</v>
      </c>
      <c r="C99" s="4">
        <v>0.235863018641429</v>
      </c>
      <c r="D99" s="4">
        <v>0.72681484470027</v>
      </c>
      <c r="E99" s="4">
        <v>0.00124489205406131</v>
      </c>
      <c r="F99" s="4" t="s">
        <v>9</v>
      </c>
      <c r="G99" s="4"/>
      <c r="H99" s="4">
        <v>0.396898678161788</v>
      </c>
      <c r="I99" s="4">
        <v>0.257765696280123</v>
      </c>
      <c r="J99" s="4">
        <v>0.603698446269186</v>
      </c>
      <c r="K99" s="4">
        <v>0.00813371167235846</v>
      </c>
      <c r="L99" s="4" t="s">
        <v>9</v>
      </c>
      <c r="M99" s="4"/>
      <c r="N99" s="4"/>
    </row>
    <row r="100" spans="1:14">
      <c r="A100" s="4" t="s">
        <v>108</v>
      </c>
      <c r="B100" s="4">
        <v>4.46891876212243</v>
      </c>
      <c r="C100" s="4">
        <v>0.76021555000814</v>
      </c>
      <c r="D100" s="4">
        <v>2.53981634372164</v>
      </c>
      <c r="E100" s="5">
        <v>4.77707977364661e-8</v>
      </c>
      <c r="F100" s="4" t="s">
        <v>9</v>
      </c>
      <c r="G100" s="4"/>
      <c r="H100" s="4">
        <v>4.46891876212243</v>
      </c>
      <c r="I100" s="4">
        <v>1.35115065795874</v>
      </c>
      <c r="J100" s="4">
        <v>1.71832373975161</v>
      </c>
      <c r="K100" s="4">
        <v>0.000473855054596331</v>
      </c>
      <c r="L100" s="4" t="s">
        <v>9</v>
      </c>
      <c r="M100" s="4"/>
      <c r="N100" s="4"/>
    </row>
    <row r="101" spans="1:14">
      <c r="A101" s="4" t="s">
        <v>109</v>
      </c>
      <c r="B101" s="4">
        <v>3.9654274823904</v>
      </c>
      <c r="C101" s="4">
        <v>2.5813318786677</v>
      </c>
      <c r="D101" s="4">
        <v>0.617416206344814</v>
      </c>
      <c r="E101" s="5">
        <v>2.16763424178221e-5</v>
      </c>
      <c r="F101" s="4" t="s">
        <v>9</v>
      </c>
      <c r="G101" s="4"/>
      <c r="H101" s="4">
        <v>3.9654274823904</v>
      </c>
      <c r="I101" s="4">
        <v>2.50334325054326</v>
      </c>
      <c r="J101" s="4">
        <v>0.661502288027552</v>
      </c>
      <c r="K101" s="5">
        <v>3.89694123197968e-5</v>
      </c>
      <c r="L101" s="4" t="s">
        <v>9</v>
      </c>
      <c r="M101" s="4"/>
      <c r="N101" s="4"/>
    </row>
    <row r="102" spans="1:14">
      <c r="A102" s="4" t="s">
        <v>110</v>
      </c>
      <c r="B102" s="4">
        <v>0.357984269679386</v>
      </c>
      <c r="C102" s="4">
        <v>0.217904086600638</v>
      </c>
      <c r="D102" s="4">
        <v>0.691217302203018</v>
      </c>
      <c r="E102" s="4">
        <v>0.0146775757061176</v>
      </c>
      <c r="F102" s="4" t="s">
        <v>9</v>
      </c>
      <c r="G102" s="4"/>
      <c r="H102" s="4">
        <v>0.357984269679386</v>
      </c>
      <c r="I102" s="4">
        <v>0.216946884069651</v>
      </c>
      <c r="J102" s="4">
        <v>0.697289415805963</v>
      </c>
      <c r="K102" s="4">
        <v>0.0132635060680214</v>
      </c>
      <c r="L102" s="4" t="s">
        <v>9</v>
      </c>
      <c r="M102" s="4"/>
      <c r="N102" s="4"/>
    </row>
    <row r="103" spans="1:14">
      <c r="A103" s="4" t="s">
        <v>111</v>
      </c>
      <c r="B103" s="4">
        <v>70.4310606283887</v>
      </c>
      <c r="C103" s="4">
        <v>35.1182983632222</v>
      </c>
      <c r="D103" s="4">
        <v>1.00378293873604</v>
      </c>
      <c r="E103" s="4">
        <v>0.000313062778099907</v>
      </c>
      <c r="F103" s="4" t="s">
        <v>9</v>
      </c>
      <c r="G103" s="4"/>
      <c r="H103" s="4">
        <v>70.4310606283887</v>
      </c>
      <c r="I103" s="4">
        <v>41.5613217969049</v>
      </c>
      <c r="J103" s="4">
        <v>0.760828011482371</v>
      </c>
      <c r="K103" s="4">
        <v>0.0058607273435754</v>
      </c>
      <c r="L103" s="4" t="s">
        <v>9</v>
      </c>
      <c r="M103" s="4"/>
      <c r="N103" s="4"/>
    </row>
    <row r="104" spans="1:14">
      <c r="A104" s="4" t="s">
        <v>112</v>
      </c>
      <c r="B104" s="4">
        <v>3.11537276596712</v>
      </c>
      <c r="C104" s="4">
        <v>1.88564776972862</v>
      </c>
      <c r="D104" s="4">
        <v>0.721337349544128</v>
      </c>
      <c r="E104" s="5">
        <v>2.91258471223087e-5</v>
      </c>
      <c r="F104" s="4" t="s">
        <v>9</v>
      </c>
      <c r="G104" s="4"/>
      <c r="H104" s="4">
        <v>3.11537276596712</v>
      </c>
      <c r="I104" s="4">
        <v>2.17747067210277</v>
      </c>
      <c r="J104" s="4">
        <v>0.514764597000416</v>
      </c>
      <c r="K104" s="4">
        <v>0.0010496800066908</v>
      </c>
      <c r="L104" s="4" t="s">
        <v>9</v>
      </c>
      <c r="M104" s="4"/>
      <c r="N104" s="4"/>
    </row>
    <row r="105" spans="1:14">
      <c r="A105" s="4" t="s">
        <v>113</v>
      </c>
      <c r="B105" s="4">
        <v>3.56691721765502</v>
      </c>
      <c r="C105" s="4">
        <v>2.51232230073643</v>
      </c>
      <c r="D105" s="4">
        <v>0.50396409562435</v>
      </c>
      <c r="E105" s="4">
        <v>0.000580527650875188</v>
      </c>
      <c r="F105" s="4" t="s">
        <v>9</v>
      </c>
      <c r="G105" s="4"/>
      <c r="H105" s="4">
        <v>3.56691721765502</v>
      </c>
      <c r="I105" s="4">
        <v>2.4174955455898</v>
      </c>
      <c r="J105" s="4">
        <v>0.55924808139469</v>
      </c>
      <c r="K105" s="4">
        <v>0.000313062778099907</v>
      </c>
      <c r="L105" s="4" t="s">
        <v>9</v>
      </c>
      <c r="M105" s="4"/>
      <c r="N105" s="4"/>
    </row>
    <row r="106" spans="1:14">
      <c r="A106" s="4" t="s">
        <v>114</v>
      </c>
      <c r="B106" s="4">
        <v>0.341931951932628</v>
      </c>
      <c r="C106" s="4">
        <v>0.188522881318914</v>
      </c>
      <c r="D106" s="4">
        <v>0.825991203573667</v>
      </c>
      <c r="E106" s="4">
        <v>0.00215708117812336</v>
      </c>
      <c r="F106" s="4" t="s">
        <v>9</v>
      </c>
      <c r="G106" s="4"/>
      <c r="H106" s="4">
        <v>0.341931951932628</v>
      </c>
      <c r="I106" s="4">
        <v>0.194313087681727</v>
      </c>
      <c r="J106" s="4">
        <v>0.784514880707364</v>
      </c>
      <c r="K106" s="4">
        <v>0.00394171397590836</v>
      </c>
      <c r="L106" s="4" t="s">
        <v>9</v>
      </c>
      <c r="M106" s="4"/>
      <c r="N106" s="4"/>
    </row>
    <row r="107" spans="1:14">
      <c r="A107" s="4" t="s">
        <v>115</v>
      </c>
      <c r="B107" s="4">
        <v>0.196766833058877</v>
      </c>
      <c r="C107" s="4">
        <v>0.0679693152114079</v>
      </c>
      <c r="D107" s="4">
        <v>1.40702641637083</v>
      </c>
      <c r="E107" s="5">
        <v>8.1406962609042e-7</v>
      </c>
      <c r="F107" s="4" t="s">
        <v>9</v>
      </c>
      <c r="G107" s="4"/>
      <c r="H107" s="4">
        <v>0.196766833058877</v>
      </c>
      <c r="I107" s="4">
        <v>0.0575825865921381</v>
      </c>
      <c r="J107" s="4">
        <v>1.61328131215462</v>
      </c>
      <c r="K107" s="5">
        <v>1.22715388142925e-8</v>
      </c>
      <c r="L107" s="4" t="s">
        <v>9</v>
      </c>
      <c r="M107" s="4"/>
      <c r="N107" s="4"/>
    </row>
    <row r="108" spans="1:14">
      <c r="A108" s="4" t="s">
        <v>116</v>
      </c>
      <c r="B108" s="4">
        <v>76.9739939068549</v>
      </c>
      <c r="C108" s="4">
        <v>50.3782285030882</v>
      </c>
      <c r="D108" s="4">
        <v>0.611471783254702</v>
      </c>
      <c r="E108" s="5">
        <v>8.43728925318465e-5</v>
      </c>
      <c r="F108" s="4" t="s">
        <v>9</v>
      </c>
      <c r="G108" s="4"/>
      <c r="H108" s="4">
        <v>76.9739939068549</v>
      </c>
      <c r="I108" s="4">
        <v>48.80439032941</v>
      </c>
      <c r="J108" s="4">
        <v>0.657252007213051</v>
      </c>
      <c r="K108" s="5">
        <v>1.35333807420369e-7</v>
      </c>
      <c r="L108" s="4" t="s">
        <v>9</v>
      </c>
      <c r="M108" s="4"/>
      <c r="N108" s="4"/>
    </row>
    <row r="109" spans="1:14">
      <c r="A109" s="4" t="s">
        <v>117</v>
      </c>
      <c r="B109" s="4">
        <v>0.257345109613223</v>
      </c>
      <c r="C109" s="4">
        <v>0.092305171559435</v>
      </c>
      <c r="D109" s="4">
        <v>1.38582421097999</v>
      </c>
      <c r="E109" s="5">
        <v>1.05992216371319e-8</v>
      </c>
      <c r="F109" s="4" t="s">
        <v>9</v>
      </c>
      <c r="G109" s="4"/>
      <c r="H109" s="4">
        <v>0.257345109613223</v>
      </c>
      <c r="I109" s="4">
        <v>0.0823030173148085</v>
      </c>
      <c r="J109" s="4">
        <v>1.53425357225806</v>
      </c>
      <c r="K109" s="5">
        <v>7.90399925944669e-10</v>
      </c>
      <c r="L109" s="4" t="s">
        <v>9</v>
      </c>
      <c r="M109" s="4"/>
      <c r="N109" s="4"/>
    </row>
    <row r="110" spans="1:14">
      <c r="A110" s="4" t="s">
        <v>118</v>
      </c>
      <c r="B110" s="4">
        <v>0.697243846663066</v>
      </c>
      <c r="C110" s="4">
        <v>0.42139900558024</v>
      </c>
      <c r="D110" s="4">
        <v>0.713184868646294</v>
      </c>
      <c r="E110" s="5">
        <v>4.38038320818965e-6</v>
      </c>
      <c r="F110" s="4" t="s">
        <v>9</v>
      </c>
      <c r="G110" s="4"/>
      <c r="H110" s="4">
        <v>0.697243846663066</v>
      </c>
      <c r="I110" s="4">
        <v>0.397090257986633</v>
      </c>
      <c r="J110" s="4">
        <v>0.796859022604378</v>
      </c>
      <c r="K110" s="5">
        <v>8.39723980241991e-7</v>
      </c>
      <c r="L110" s="4" t="s">
        <v>9</v>
      </c>
      <c r="M110" s="4"/>
      <c r="N110" s="4"/>
    </row>
    <row r="111" spans="1:14">
      <c r="A111" s="4" t="s">
        <v>119</v>
      </c>
      <c r="B111" s="4">
        <v>1.82911491072863</v>
      </c>
      <c r="C111" s="4">
        <v>1.01247581275586</v>
      </c>
      <c r="D111" s="4">
        <v>0.846944908568622</v>
      </c>
      <c r="E111" s="5">
        <v>2.65928508508575e-6</v>
      </c>
      <c r="F111" s="4" t="s">
        <v>9</v>
      </c>
      <c r="G111" s="4"/>
      <c r="H111" s="4">
        <v>1.82911491072863</v>
      </c>
      <c r="I111" s="4">
        <v>1.24681537503585</v>
      </c>
      <c r="J111" s="4">
        <v>0.549238889555798</v>
      </c>
      <c r="K111" s="4">
        <v>0.0031831112556156</v>
      </c>
      <c r="L111" s="4" t="s">
        <v>9</v>
      </c>
      <c r="M111" s="4"/>
      <c r="N111" s="4"/>
    </row>
    <row r="112" spans="1:14">
      <c r="A112" s="4" t="s">
        <v>120</v>
      </c>
      <c r="B112" s="4">
        <v>4.29974705258448</v>
      </c>
      <c r="C112" s="4">
        <v>2.55894790569502</v>
      </c>
      <c r="D112" s="4">
        <v>0.746425562325316</v>
      </c>
      <c r="E112" s="4">
        <v>0.00294205075043311</v>
      </c>
      <c r="F112" s="4" t="s">
        <v>9</v>
      </c>
      <c r="G112" s="4"/>
      <c r="H112" s="4">
        <v>4.29974705258448</v>
      </c>
      <c r="I112" s="4">
        <v>2.68714429219121</v>
      </c>
      <c r="J112" s="4">
        <v>0.676170492095201</v>
      </c>
      <c r="K112" s="4">
        <v>0.00236250153712313</v>
      </c>
      <c r="L112" s="4" t="s">
        <v>9</v>
      </c>
      <c r="M112" s="4"/>
      <c r="N112" s="4"/>
    </row>
    <row r="113" spans="1:14">
      <c r="A113" s="4" t="s">
        <v>121</v>
      </c>
      <c r="B113" s="4">
        <v>26.4160024289466</v>
      </c>
      <c r="C113" s="4">
        <v>16.8990826279611</v>
      </c>
      <c r="D113" s="4">
        <v>0.644159807987505</v>
      </c>
      <c r="E113" s="4">
        <v>0.0139556221361555</v>
      </c>
      <c r="F113" s="4" t="s">
        <v>9</v>
      </c>
      <c r="G113" s="4"/>
      <c r="H113" s="4">
        <v>26.4160024289466</v>
      </c>
      <c r="I113" s="4">
        <v>12.5864163049802</v>
      </c>
      <c r="J113" s="4">
        <v>1.06894485532762</v>
      </c>
      <c r="K113" s="5">
        <v>7.60301442420933e-11</v>
      </c>
      <c r="L113" s="4" t="s">
        <v>9</v>
      </c>
      <c r="M113" s="4"/>
      <c r="N113" s="4"/>
    </row>
    <row r="114" spans="1:14">
      <c r="A114" s="4" t="s">
        <v>122</v>
      </c>
      <c r="B114" s="4">
        <v>1.02141773855526</v>
      </c>
      <c r="C114" s="4">
        <v>0.484220526765168</v>
      </c>
      <c r="D114" s="4">
        <v>1.06140192529398</v>
      </c>
      <c r="E114" s="4">
        <v>0.0159567859022911</v>
      </c>
      <c r="F114" s="4" t="s">
        <v>9</v>
      </c>
      <c r="G114" s="4"/>
      <c r="H114" s="4">
        <v>1.02141773855526</v>
      </c>
      <c r="I114" s="4">
        <v>0.283810825796872</v>
      </c>
      <c r="J114" s="4">
        <v>1.81166930291863</v>
      </c>
      <c r="K114" s="5">
        <v>6.93005907297943e-8</v>
      </c>
      <c r="L114" s="4" t="s">
        <v>9</v>
      </c>
      <c r="M114" s="4"/>
      <c r="N114" s="4"/>
    </row>
    <row r="115" spans="1:14">
      <c r="A115" s="4" t="s">
        <v>123</v>
      </c>
      <c r="B115" s="4">
        <v>0.760963034672663</v>
      </c>
      <c r="C115" s="4">
        <v>1.25371860189283</v>
      </c>
      <c r="D115" s="4">
        <v>-0.712941653570683</v>
      </c>
      <c r="E115" s="5">
        <v>3.41568325513274e-5</v>
      </c>
      <c r="F115" s="4" t="s">
        <v>12</v>
      </c>
      <c r="G115" s="4"/>
      <c r="H115" s="4">
        <v>0.760963034672663</v>
      </c>
      <c r="I115" s="4">
        <v>1.13304536552644</v>
      </c>
      <c r="J115" s="4">
        <v>-0.568149068719207</v>
      </c>
      <c r="K115" s="4">
        <v>0.00344204469618945</v>
      </c>
      <c r="L115" s="4" t="s">
        <v>12</v>
      </c>
      <c r="M115" s="4"/>
      <c r="N115" s="4"/>
    </row>
    <row r="116" spans="1:14">
      <c r="A116" s="4" t="s">
        <v>124</v>
      </c>
      <c r="B116" s="4">
        <v>5.09423948096299</v>
      </c>
      <c r="C116" s="4">
        <v>2.34723153944391</v>
      </c>
      <c r="D116" s="4">
        <v>1.11460254463003</v>
      </c>
      <c r="E116" s="5">
        <v>1.59789971332673e-6</v>
      </c>
      <c r="F116" s="4" t="s">
        <v>9</v>
      </c>
      <c r="G116" s="4"/>
      <c r="H116" s="4">
        <v>5.09423948096299</v>
      </c>
      <c r="I116" s="4">
        <v>2.66763590706584</v>
      </c>
      <c r="J116" s="4">
        <v>0.930736216338512</v>
      </c>
      <c r="K116" s="5">
        <v>2.91258471223087e-5</v>
      </c>
      <c r="L116" s="4" t="s">
        <v>9</v>
      </c>
      <c r="M116" s="4"/>
      <c r="N116" s="4"/>
    </row>
    <row r="117" spans="1:14">
      <c r="A117" s="4" t="s">
        <v>125</v>
      </c>
      <c r="B117" s="4">
        <v>0.432045081189431</v>
      </c>
      <c r="C117" s="4">
        <v>0.241371360083339</v>
      </c>
      <c r="D117" s="4">
        <v>0.814373221716719</v>
      </c>
      <c r="E117" s="4">
        <v>0.000827137256080204</v>
      </c>
      <c r="F117" s="4" t="s">
        <v>9</v>
      </c>
      <c r="G117" s="4"/>
      <c r="H117" s="4">
        <v>0.432045081189431</v>
      </c>
      <c r="I117" s="4">
        <v>0.232336656363988</v>
      </c>
      <c r="J117" s="4">
        <v>0.867180861382556</v>
      </c>
      <c r="K117" s="4">
        <v>0.000199669424295278</v>
      </c>
      <c r="L117" s="4" t="s">
        <v>9</v>
      </c>
      <c r="M117" s="4"/>
      <c r="N117" s="4"/>
    </row>
    <row r="118" spans="1:14">
      <c r="A118" s="4" t="s">
        <v>126</v>
      </c>
      <c r="B118" s="4">
        <v>0.704416357579404</v>
      </c>
      <c r="C118" s="4">
        <v>1.47996808617963</v>
      </c>
      <c r="D118" s="4">
        <v>-1.06044441123908</v>
      </c>
      <c r="E118" s="5">
        <v>7.42380544680613e-8</v>
      </c>
      <c r="F118" s="4" t="s">
        <v>12</v>
      </c>
      <c r="G118" s="4"/>
      <c r="H118" s="4">
        <v>0.704416357579404</v>
      </c>
      <c r="I118" s="4">
        <v>1.5358644260651</v>
      </c>
      <c r="J118" s="4">
        <v>-1.11357678043285</v>
      </c>
      <c r="K118" s="5">
        <v>1.31397315156685e-9</v>
      </c>
      <c r="L118" s="4" t="s">
        <v>12</v>
      </c>
      <c r="M118" s="4"/>
      <c r="N118" s="4"/>
    </row>
    <row r="119" spans="1:14">
      <c r="A119" s="4" t="s">
        <v>127</v>
      </c>
      <c r="B119" s="4">
        <v>2.61819973133667</v>
      </c>
      <c r="C119" s="4">
        <v>1.43328140168301</v>
      </c>
      <c r="D119" s="4">
        <v>0.864722303536006</v>
      </c>
      <c r="E119" s="5">
        <v>1.39983490570214e-5</v>
      </c>
      <c r="F119" s="4" t="s">
        <v>9</v>
      </c>
      <c r="G119" s="4"/>
      <c r="H119" s="4">
        <v>2.61819973133667</v>
      </c>
      <c r="I119" s="4">
        <v>1.63101481717636</v>
      </c>
      <c r="J119" s="4">
        <v>0.679486652745931</v>
      </c>
      <c r="K119" s="4">
        <v>0.000351661879078045</v>
      </c>
      <c r="L119" s="4" t="s">
        <v>9</v>
      </c>
      <c r="M119" s="4"/>
      <c r="N119" s="4"/>
    </row>
    <row r="120" spans="1:14">
      <c r="A120" s="4" t="s">
        <v>128</v>
      </c>
      <c r="B120" s="4">
        <v>5.59867972992564</v>
      </c>
      <c r="C120" s="4">
        <v>3.37717893784788</v>
      </c>
      <c r="D120" s="4">
        <v>0.727577000243523</v>
      </c>
      <c r="E120" s="4">
        <v>0.00394171397590836</v>
      </c>
      <c r="F120" s="4" t="s">
        <v>9</v>
      </c>
      <c r="G120" s="4"/>
      <c r="H120" s="4">
        <v>5.59867972992564</v>
      </c>
      <c r="I120" s="4">
        <v>9.05400839969434</v>
      </c>
      <c r="J120" s="4">
        <v>-0.692487994351983</v>
      </c>
      <c r="K120" s="5">
        <v>3.69718437515582e-5</v>
      </c>
      <c r="L120" s="4" t="s">
        <v>12</v>
      </c>
      <c r="M120" s="4"/>
      <c r="N120" s="4"/>
    </row>
    <row r="121" spans="1:14">
      <c r="A121" s="4" t="s">
        <v>129</v>
      </c>
      <c r="B121" s="4">
        <v>1.28205198870819</v>
      </c>
      <c r="C121" s="4">
        <v>0.79643650246451</v>
      </c>
      <c r="D121" s="4">
        <v>0.68003127394212</v>
      </c>
      <c r="E121" s="5">
        <v>3.38921093877788e-8</v>
      </c>
      <c r="F121" s="4" t="s">
        <v>9</v>
      </c>
      <c r="G121" s="4"/>
      <c r="H121" s="4">
        <v>1.28205198870819</v>
      </c>
      <c r="I121" s="4">
        <v>0.832785758442768</v>
      </c>
      <c r="J121" s="4">
        <v>0.616426280847344</v>
      </c>
      <c r="K121" s="5">
        <v>1.25287597485138e-6</v>
      </c>
      <c r="L121" s="4" t="s">
        <v>9</v>
      </c>
      <c r="M121" s="4"/>
      <c r="N121" s="4"/>
    </row>
    <row r="122" spans="1:14">
      <c r="A122" s="4" t="s">
        <v>130</v>
      </c>
      <c r="B122" s="4">
        <v>0.525622414285206</v>
      </c>
      <c r="C122" s="4">
        <v>0.239643907607669</v>
      </c>
      <c r="D122" s="4">
        <v>1.10134463554654</v>
      </c>
      <c r="E122" s="5">
        <v>8.20913018815847e-6</v>
      </c>
      <c r="F122" s="4" t="s">
        <v>9</v>
      </c>
      <c r="G122" s="4"/>
      <c r="H122" s="4">
        <v>0.525622414285206</v>
      </c>
      <c r="I122" s="4">
        <v>0.230454664221128</v>
      </c>
      <c r="J122" s="4">
        <v>1.15545142346537</v>
      </c>
      <c r="K122" s="5">
        <v>1.77565363515755e-5</v>
      </c>
      <c r="L122" s="4" t="s">
        <v>9</v>
      </c>
      <c r="M122" s="4"/>
      <c r="N122" s="4"/>
    </row>
    <row r="123" spans="1:14">
      <c r="A123" s="4" t="s">
        <v>131</v>
      </c>
      <c r="B123" s="4">
        <v>1.65696334667812</v>
      </c>
      <c r="C123" s="4">
        <v>0.929427274121613</v>
      </c>
      <c r="D123" s="4">
        <v>0.827368997914259</v>
      </c>
      <c r="E123" s="4">
        <v>0.000253391194955157</v>
      </c>
      <c r="F123" s="4" t="s">
        <v>9</v>
      </c>
      <c r="G123" s="4"/>
      <c r="H123" s="4">
        <v>1.65696334667812</v>
      </c>
      <c r="I123" s="4">
        <v>1.02204747641779</v>
      </c>
      <c r="J123" s="4">
        <v>0.691713043198112</v>
      </c>
      <c r="K123" s="4">
        <v>0.00799198170116102</v>
      </c>
      <c r="L123" s="4" t="s">
        <v>9</v>
      </c>
      <c r="M123" s="4"/>
      <c r="N123" s="4"/>
    </row>
    <row r="124" spans="1:14">
      <c r="A124" s="4" t="s">
        <v>132</v>
      </c>
      <c r="B124" s="4">
        <v>1.85863030454642</v>
      </c>
      <c r="C124" s="4">
        <v>1.14561095652926</v>
      </c>
      <c r="D124" s="4">
        <v>0.69332538267883</v>
      </c>
      <c r="E124" s="4">
        <v>0.00905502069175067</v>
      </c>
      <c r="F124" s="4" t="s">
        <v>9</v>
      </c>
      <c r="G124" s="4"/>
      <c r="H124" s="4">
        <v>1.85863030454642</v>
      </c>
      <c r="I124" s="4">
        <v>0.951499601451691</v>
      </c>
      <c r="J124" s="4">
        <v>0.958623005506707</v>
      </c>
      <c r="K124" s="5">
        <v>2.99123059446933e-5</v>
      </c>
      <c r="L124" s="4" t="s">
        <v>9</v>
      </c>
      <c r="M124" s="4"/>
      <c r="N124" s="4"/>
    </row>
    <row r="125" spans="1:14">
      <c r="A125" s="4" t="s">
        <v>133</v>
      </c>
      <c r="B125" s="4">
        <v>0.749911923565945</v>
      </c>
      <c r="C125" s="4">
        <v>0.349374230138281</v>
      </c>
      <c r="D125" s="4">
        <v>1.08034525450923</v>
      </c>
      <c r="E125" s="4">
        <v>0.000142199186929535</v>
      </c>
      <c r="F125" s="4" t="s">
        <v>9</v>
      </c>
      <c r="G125" s="4"/>
      <c r="H125" s="4">
        <v>0.749911923565945</v>
      </c>
      <c r="I125" s="4">
        <v>0.327278580361682</v>
      </c>
      <c r="J125" s="4">
        <v>1.17189151521755</v>
      </c>
      <c r="K125" s="5">
        <v>1.59789971332673e-6</v>
      </c>
      <c r="L125" s="4" t="s">
        <v>9</v>
      </c>
      <c r="M125" s="4"/>
      <c r="N125" s="4"/>
    </row>
    <row r="126" spans="1:14">
      <c r="A126" s="4" t="s">
        <v>134</v>
      </c>
      <c r="B126" s="4">
        <v>0.108471569339108</v>
      </c>
      <c r="C126" s="4">
        <v>0.0582384823977956</v>
      </c>
      <c r="D126" s="4">
        <v>0.795883417439533</v>
      </c>
      <c r="E126" s="4">
        <v>0.00688642472034813</v>
      </c>
      <c r="F126" s="4" t="s">
        <v>9</v>
      </c>
      <c r="G126" s="4"/>
      <c r="H126" s="4">
        <v>0.108471569339108</v>
      </c>
      <c r="I126" s="4">
        <v>0.0601262413613306</v>
      </c>
      <c r="J126" s="4">
        <v>0.75651457511287</v>
      </c>
      <c r="K126" s="4">
        <v>0.00548181567144096</v>
      </c>
      <c r="L126" s="4" t="s">
        <v>9</v>
      </c>
      <c r="M126" s="4"/>
      <c r="N126" s="4"/>
    </row>
    <row r="127" spans="1:14">
      <c r="A127" s="4" t="s">
        <v>135</v>
      </c>
      <c r="B127" s="4">
        <v>0.448129279531955</v>
      </c>
      <c r="C127" s="4">
        <v>0.2236823244787</v>
      </c>
      <c r="D127" s="4">
        <v>0.971206155895212</v>
      </c>
      <c r="E127" s="4">
        <v>0.000142199186929535</v>
      </c>
      <c r="F127" s="4" t="s">
        <v>9</v>
      </c>
      <c r="G127" s="4"/>
      <c r="H127" s="4">
        <v>0.448129279531955</v>
      </c>
      <c r="I127" s="4">
        <v>0.226670565531373</v>
      </c>
      <c r="J127" s="4">
        <v>0.952874479216191</v>
      </c>
      <c r="K127" s="5">
        <v>2.05153086746082e-5</v>
      </c>
      <c r="L127" s="4" t="s">
        <v>9</v>
      </c>
      <c r="M127" s="4"/>
      <c r="N127" s="4"/>
    </row>
    <row r="128" spans="1:14">
      <c r="A128" s="4" t="s">
        <v>136</v>
      </c>
      <c r="B128" s="4">
        <v>0.271695607120742</v>
      </c>
      <c r="C128" s="4">
        <v>0.503413618632241</v>
      </c>
      <c r="D128" s="4">
        <v>-0.865984498953364</v>
      </c>
      <c r="E128" s="4">
        <v>0.00025945161033357</v>
      </c>
      <c r="F128" s="4" t="s">
        <v>12</v>
      </c>
      <c r="G128" s="4"/>
      <c r="H128" s="4">
        <v>0.271695607120742</v>
      </c>
      <c r="I128" s="4">
        <v>0.406722261964474</v>
      </c>
      <c r="J128" s="4">
        <v>-0.564949107259799</v>
      </c>
      <c r="K128" s="4">
        <v>0.00127167130124108</v>
      </c>
      <c r="L128" s="4" t="s">
        <v>12</v>
      </c>
      <c r="M128" s="4"/>
      <c r="N128" s="4"/>
    </row>
    <row r="129" spans="1:14">
      <c r="A129" s="4" t="s">
        <v>137</v>
      </c>
      <c r="B129" s="4">
        <v>4.2985670614232</v>
      </c>
      <c r="C129" s="4">
        <v>2.75582634796667</v>
      </c>
      <c r="D129" s="4">
        <v>0.639497559207822</v>
      </c>
      <c r="E129" s="4">
        <v>0.000153015654923418</v>
      </c>
      <c r="F129" s="4" t="s">
        <v>9</v>
      </c>
      <c r="G129" s="4"/>
      <c r="H129" s="4">
        <v>4.2985670614232</v>
      </c>
      <c r="I129" s="4">
        <v>2.57939189633855</v>
      </c>
      <c r="J129" s="4">
        <v>0.734594809996166</v>
      </c>
      <c r="K129" s="5">
        <v>2.05334276987536e-5</v>
      </c>
      <c r="L129" s="4" t="s">
        <v>9</v>
      </c>
      <c r="M129" s="4"/>
      <c r="N129" s="4"/>
    </row>
    <row r="130" spans="1:14">
      <c r="A130" s="4" t="s">
        <v>138</v>
      </c>
      <c r="B130" s="4">
        <v>4.02498489496011</v>
      </c>
      <c r="C130" s="4">
        <v>2.39332393720698</v>
      </c>
      <c r="D130" s="4">
        <v>0.747532154417085</v>
      </c>
      <c r="E130" s="4">
        <v>0.00921677122366735</v>
      </c>
      <c r="F130" s="4" t="s">
        <v>9</v>
      </c>
      <c r="G130" s="4"/>
      <c r="H130" s="4">
        <v>4.02498489496011</v>
      </c>
      <c r="I130" s="4">
        <v>2.28874260005856</v>
      </c>
      <c r="J130" s="4">
        <v>0.811718342329875</v>
      </c>
      <c r="K130" s="4">
        <v>0.00459279488924748</v>
      </c>
      <c r="L130" s="4" t="s">
        <v>9</v>
      </c>
      <c r="M130" s="4"/>
      <c r="N130" s="4"/>
    </row>
    <row r="131" spans="1:14">
      <c r="A131" s="4" t="s">
        <v>139</v>
      </c>
      <c r="B131" s="4">
        <v>68.4917655222057</v>
      </c>
      <c r="C131" s="4">
        <v>39.1792680367835</v>
      </c>
      <c r="D131" s="4">
        <v>0.805682544636809</v>
      </c>
      <c r="E131" s="4">
        <v>0.000241666516856088</v>
      </c>
      <c r="F131" s="4" t="s">
        <v>9</v>
      </c>
      <c r="G131" s="4"/>
      <c r="H131" s="4">
        <v>68.4917655222057</v>
      </c>
      <c r="I131" s="4">
        <v>42.9751646458324</v>
      </c>
      <c r="J131" s="4">
        <v>0.672302339422787</v>
      </c>
      <c r="K131" s="4">
        <v>0.00504768875256234</v>
      </c>
      <c r="L131" s="4" t="s">
        <v>9</v>
      </c>
      <c r="M131" s="4"/>
      <c r="N131" s="4"/>
    </row>
    <row r="132" spans="1:14">
      <c r="A132" s="4" t="s">
        <v>140</v>
      </c>
      <c r="B132" s="4">
        <v>0.477002060089152</v>
      </c>
      <c r="C132" s="4">
        <v>0.249968558619272</v>
      </c>
      <c r="D132" s="4">
        <v>0.905590725209911</v>
      </c>
      <c r="E132" s="4">
        <v>0.0340760751591582</v>
      </c>
      <c r="F132" s="4" t="s">
        <v>9</v>
      </c>
      <c r="G132" s="4"/>
      <c r="H132" s="4">
        <v>0.477002060089152</v>
      </c>
      <c r="I132" s="4">
        <v>0.153017814456521</v>
      </c>
      <c r="J132" s="4">
        <v>1.57889824549651</v>
      </c>
      <c r="K132" s="5">
        <v>3.92264211373212e-6</v>
      </c>
      <c r="L132" s="4" t="s">
        <v>9</v>
      </c>
      <c r="M132" s="4"/>
      <c r="N132" s="4"/>
    </row>
    <row r="133" spans="1:14">
      <c r="A133" s="4" t="s">
        <v>141</v>
      </c>
      <c r="B133" s="4">
        <v>0.459943947835487</v>
      </c>
      <c r="C133" s="4">
        <v>0.304587255254402</v>
      </c>
      <c r="D133" s="4">
        <v>0.579028466208404</v>
      </c>
      <c r="E133" s="4">
        <v>0.000168645749565622</v>
      </c>
      <c r="F133" s="4" t="s">
        <v>9</v>
      </c>
      <c r="G133" s="4"/>
      <c r="H133" s="4">
        <v>0.459943947835487</v>
      </c>
      <c r="I133" s="4">
        <v>0.300003114876962</v>
      </c>
      <c r="J133" s="4">
        <v>0.600205979215822</v>
      </c>
      <c r="K133" s="5">
        <v>2.54796166902688e-5</v>
      </c>
      <c r="L133" s="4" t="s">
        <v>9</v>
      </c>
      <c r="M133" s="4"/>
      <c r="N133" s="4"/>
    </row>
    <row r="134" spans="1:14">
      <c r="A134" s="4" t="s">
        <v>142</v>
      </c>
      <c r="B134" s="4">
        <v>0.203547525066416</v>
      </c>
      <c r="C134" s="4">
        <v>0.104987180474784</v>
      </c>
      <c r="D134" s="4">
        <v>0.893084148769674</v>
      </c>
      <c r="E134" s="4">
        <v>0.0226713611030572</v>
      </c>
      <c r="F134" s="4" t="s">
        <v>9</v>
      </c>
      <c r="G134" s="4"/>
      <c r="H134" s="4">
        <v>0.203547525066416</v>
      </c>
      <c r="I134" s="4">
        <v>0.108794061025476</v>
      </c>
      <c r="J134" s="4">
        <v>0.846094465759869</v>
      </c>
      <c r="K134" s="4">
        <v>0.0460545078646406</v>
      </c>
      <c r="L134" s="4" t="s">
        <v>9</v>
      </c>
      <c r="M134" s="4"/>
      <c r="N134" s="4"/>
    </row>
    <row r="135" spans="1:14">
      <c r="A135" s="4" t="s">
        <v>143</v>
      </c>
      <c r="B135" s="4">
        <v>0.581696074520739</v>
      </c>
      <c r="C135" s="4">
        <v>0.976509663983364</v>
      </c>
      <c r="D135" s="4">
        <v>-0.737476859983297</v>
      </c>
      <c r="E135" s="5">
        <v>1.47920936643208e-5</v>
      </c>
      <c r="F135" s="4" t="s">
        <v>12</v>
      </c>
      <c r="G135" s="4"/>
      <c r="H135" s="4">
        <v>0.581696074520739</v>
      </c>
      <c r="I135" s="4">
        <v>0.847454755276102</v>
      </c>
      <c r="J135" s="4">
        <v>-0.535204223726898</v>
      </c>
      <c r="K135" s="4">
        <v>0.0176191251283645</v>
      </c>
      <c r="L135" s="4" t="s">
        <v>12</v>
      </c>
      <c r="M135" s="4"/>
      <c r="N135" s="4"/>
    </row>
    <row r="136" spans="1:14">
      <c r="A136" s="4" t="s">
        <v>144</v>
      </c>
      <c r="B136" s="4">
        <v>0.525460167215344</v>
      </c>
      <c r="C136" s="4">
        <v>0.292026826716522</v>
      </c>
      <c r="D136" s="4">
        <v>0.826102558415735</v>
      </c>
      <c r="E136" s="4">
        <v>0.00109566227895008</v>
      </c>
      <c r="F136" s="4" t="s">
        <v>9</v>
      </c>
      <c r="G136" s="4"/>
      <c r="H136" s="4">
        <v>0.525460167215344</v>
      </c>
      <c r="I136" s="4">
        <v>0.270232134036439</v>
      </c>
      <c r="J136" s="4">
        <v>0.934156858988958</v>
      </c>
      <c r="K136" s="5">
        <v>4.44210575034974e-5</v>
      </c>
      <c r="L136" s="4" t="s">
        <v>9</v>
      </c>
      <c r="M136" s="4"/>
      <c r="N136" s="4"/>
    </row>
    <row r="137" spans="1:14">
      <c r="A137" s="4" t="s">
        <v>145</v>
      </c>
      <c r="B137" s="4">
        <v>0.143489917707163</v>
      </c>
      <c r="C137" s="4">
        <v>0.0754538245174168</v>
      </c>
      <c r="D137" s="4">
        <v>0.844926925585511</v>
      </c>
      <c r="E137" s="5">
        <v>1.74233310969106e-5</v>
      </c>
      <c r="F137" s="4" t="s">
        <v>9</v>
      </c>
      <c r="G137" s="4"/>
      <c r="H137" s="4">
        <v>0.143489917707163</v>
      </c>
      <c r="I137" s="4">
        <v>0.0773299389199037</v>
      </c>
      <c r="J137" s="4">
        <v>0.813595656144344</v>
      </c>
      <c r="K137" s="4">
        <v>0.00105643210292025</v>
      </c>
      <c r="L137" s="4" t="s">
        <v>9</v>
      </c>
      <c r="M137" s="4"/>
      <c r="N137" s="4"/>
    </row>
    <row r="138" spans="1:14">
      <c r="A138" s="4" t="s">
        <v>146</v>
      </c>
      <c r="B138" s="4">
        <v>0.252332403174272</v>
      </c>
      <c r="C138" s="4">
        <v>0.121621489190376</v>
      </c>
      <c r="D138" s="4">
        <v>0.995000969622019</v>
      </c>
      <c r="E138" s="5">
        <v>8.64612516272794e-5</v>
      </c>
      <c r="F138" s="4" t="s">
        <v>9</v>
      </c>
      <c r="G138" s="4"/>
      <c r="H138" s="4">
        <v>0.252332403174272</v>
      </c>
      <c r="I138" s="4">
        <v>0.166526519886896</v>
      </c>
      <c r="J138" s="4">
        <v>0.571511081247797</v>
      </c>
      <c r="K138" s="4">
        <v>0.0167281324812582</v>
      </c>
      <c r="L138" s="4" t="s">
        <v>9</v>
      </c>
      <c r="M138" s="4"/>
      <c r="N138" s="4"/>
    </row>
    <row r="139" spans="1:14">
      <c r="A139" s="4" t="s">
        <v>147</v>
      </c>
      <c r="B139" s="4">
        <v>6.39630485670567</v>
      </c>
      <c r="C139" s="4">
        <v>2.58810260593667</v>
      </c>
      <c r="D139" s="4">
        <v>1.30203404549727</v>
      </c>
      <c r="E139" s="5">
        <v>7.650067266285e-7</v>
      </c>
      <c r="F139" s="4" t="s">
        <v>9</v>
      </c>
      <c r="G139" s="4"/>
      <c r="H139" s="4">
        <v>6.39630485670567</v>
      </c>
      <c r="I139" s="4">
        <v>3.63469181798699</v>
      </c>
      <c r="J139" s="4">
        <v>0.813695622634332</v>
      </c>
      <c r="K139" s="5">
        <v>9.33037272986375e-5</v>
      </c>
      <c r="L139" s="4" t="s">
        <v>9</v>
      </c>
      <c r="M139" s="4"/>
      <c r="N139" s="4"/>
    </row>
    <row r="140" spans="1:14">
      <c r="A140" s="4" t="s">
        <v>148</v>
      </c>
      <c r="B140" s="4">
        <v>0.31810910053812</v>
      </c>
      <c r="C140" s="4">
        <v>0.160568546912607</v>
      </c>
      <c r="D140" s="4">
        <v>0.943823973334478</v>
      </c>
      <c r="E140" s="4">
        <v>0.0246505292111667</v>
      </c>
      <c r="F140" s="4" t="s">
        <v>9</v>
      </c>
      <c r="G140" s="4"/>
      <c r="H140" s="4">
        <v>0.31810910053812</v>
      </c>
      <c r="I140" s="4">
        <v>0.105448949463286</v>
      </c>
      <c r="J140" s="4">
        <v>1.50692056420291</v>
      </c>
      <c r="K140" s="5">
        <v>1.06190390879678e-5</v>
      </c>
      <c r="L140" s="4" t="s">
        <v>9</v>
      </c>
      <c r="M140" s="4"/>
      <c r="N140" s="4"/>
    </row>
    <row r="141" spans="1:14">
      <c r="A141" s="4" t="s">
        <v>149</v>
      </c>
      <c r="B141" s="4">
        <v>2.55262851488731</v>
      </c>
      <c r="C141" s="4">
        <v>3.66175412375506</v>
      </c>
      <c r="D141" s="4">
        <v>-0.51884509593767</v>
      </c>
      <c r="E141" s="5">
        <v>6.74705112567719e-6</v>
      </c>
      <c r="F141" s="4" t="s">
        <v>12</v>
      </c>
      <c r="G141" s="4"/>
      <c r="H141" s="4">
        <v>2.55262851488731</v>
      </c>
      <c r="I141" s="4">
        <v>3.94290739739703</v>
      </c>
      <c r="J141" s="4">
        <v>-0.625289801260978</v>
      </c>
      <c r="K141" s="5">
        <v>1.07493271899051e-6</v>
      </c>
      <c r="L141" s="4" t="s">
        <v>12</v>
      </c>
      <c r="M141" s="4"/>
      <c r="N141" s="4"/>
    </row>
    <row r="142" spans="1:14">
      <c r="A142" s="4" t="s">
        <v>150</v>
      </c>
      <c r="B142" s="4">
        <v>8.4862641527335</v>
      </c>
      <c r="C142" s="4">
        <v>5.7052317829268</v>
      </c>
      <c r="D142" s="4">
        <v>0.572016612333985</v>
      </c>
      <c r="E142" s="4">
        <v>0.0288460179431752</v>
      </c>
      <c r="F142" s="4" t="s">
        <v>9</v>
      </c>
      <c r="G142" s="4"/>
      <c r="H142" s="4">
        <v>8.4862641527335</v>
      </c>
      <c r="I142" s="4">
        <v>5.19875623288419</v>
      </c>
      <c r="J142" s="4">
        <v>0.70588969960548</v>
      </c>
      <c r="K142" s="4">
        <v>0.00543835476103778</v>
      </c>
      <c r="L142" s="4" t="s">
        <v>9</v>
      </c>
      <c r="M142" s="4"/>
      <c r="N142" s="4"/>
    </row>
    <row r="143" spans="1:14">
      <c r="A143" s="4" t="s">
        <v>151</v>
      </c>
      <c r="B143" s="4">
        <v>0.172023129289838</v>
      </c>
      <c r="C143" s="4">
        <v>0.107039914670015</v>
      </c>
      <c r="D143" s="4">
        <v>0.637121159478582</v>
      </c>
      <c r="E143" s="4">
        <v>0.00651863407896346</v>
      </c>
      <c r="F143" s="4" t="s">
        <v>9</v>
      </c>
      <c r="G143" s="4"/>
      <c r="H143" s="4">
        <v>0.172023129289838</v>
      </c>
      <c r="I143" s="4">
        <v>0.0969960200363456</v>
      </c>
      <c r="J143" s="4">
        <v>0.766564648989924</v>
      </c>
      <c r="K143" s="4">
        <v>0.000882308239129637</v>
      </c>
      <c r="L143" s="4" t="s">
        <v>9</v>
      </c>
      <c r="M143" s="4"/>
      <c r="N143" s="4"/>
    </row>
    <row r="144" spans="1:14">
      <c r="A144" s="4" t="s">
        <v>152</v>
      </c>
      <c r="B144" s="4">
        <v>1.11020042088955</v>
      </c>
      <c r="C144" s="4">
        <v>0.734509215751304</v>
      </c>
      <c r="D144" s="4">
        <v>0.589395263328736</v>
      </c>
      <c r="E144" s="4">
        <v>0.0164948964803887</v>
      </c>
      <c r="F144" s="4" t="s">
        <v>9</v>
      </c>
      <c r="G144" s="4"/>
      <c r="H144" s="4">
        <v>1.11020042088955</v>
      </c>
      <c r="I144" s="4">
        <v>0.763455862902696</v>
      </c>
      <c r="J144" s="4">
        <v>0.534366003412898</v>
      </c>
      <c r="K144" s="4">
        <v>0.0243049861234786</v>
      </c>
      <c r="L144" s="4" t="s">
        <v>9</v>
      </c>
      <c r="M144" s="4"/>
      <c r="N144" s="4"/>
    </row>
    <row r="145" spans="1:14">
      <c r="A145" s="4" t="s">
        <v>153</v>
      </c>
      <c r="B145" s="4">
        <v>0.455573730325149</v>
      </c>
      <c r="C145" s="4">
        <v>0.196443355222219</v>
      </c>
      <c r="D145" s="4">
        <v>1.17326367413812</v>
      </c>
      <c r="E145" s="4">
        <v>0.00153415259328592</v>
      </c>
      <c r="F145" s="4" t="s">
        <v>9</v>
      </c>
      <c r="G145" s="4"/>
      <c r="H145" s="4">
        <v>0.455573730325149</v>
      </c>
      <c r="I145" s="4">
        <v>0.252527490323121</v>
      </c>
      <c r="J145" s="4">
        <v>0.826541156310931</v>
      </c>
      <c r="K145" s="4">
        <v>0.011660150815954</v>
      </c>
      <c r="L145" s="4" t="s">
        <v>9</v>
      </c>
      <c r="M145" s="4"/>
      <c r="N145" s="4"/>
    </row>
    <row r="146" spans="1:14">
      <c r="A146" s="4" t="s">
        <v>154</v>
      </c>
      <c r="B146" s="4">
        <v>0.456346260373545</v>
      </c>
      <c r="C146" s="4">
        <v>0.278943235504332</v>
      </c>
      <c r="D146" s="4">
        <v>0.690615453340325</v>
      </c>
      <c r="E146" s="4">
        <v>0.000984045106847678</v>
      </c>
      <c r="F146" s="4" t="s">
        <v>9</v>
      </c>
      <c r="G146" s="4"/>
      <c r="H146" s="4">
        <v>0.456346260373545</v>
      </c>
      <c r="I146" s="4">
        <v>0.236385681170689</v>
      </c>
      <c r="J146" s="4">
        <v>0.920483132975855</v>
      </c>
      <c r="K146" s="5">
        <v>2.90630514576991e-6</v>
      </c>
      <c r="L146" s="4" t="s">
        <v>9</v>
      </c>
      <c r="M146" s="4"/>
      <c r="N146" s="4"/>
    </row>
    <row r="147" spans="1:14">
      <c r="A147" s="4" t="s">
        <v>155</v>
      </c>
      <c r="B147" s="4">
        <v>2.07318736126235</v>
      </c>
      <c r="C147" s="4">
        <v>1.13156197432928</v>
      </c>
      <c r="D147" s="4">
        <v>0.867783416534432</v>
      </c>
      <c r="E147" s="4">
        <v>0.00255992032316674</v>
      </c>
      <c r="F147" s="4" t="s">
        <v>9</v>
      </c>
      <c r="G147" s="4"/>
      <c r="H147" s="4">
        <v>2.07318736126235</v>
      </c>
      <c r="I147" s="4">
        <v>0.983464950732798</v>
      </c>
      <c r="J147" s="4">
        <v>1.06825162532396</v>
      </c>
      <c r="K147" s="5">
        <v>2.50593866194341e-6</v>
      </c>
      <c r="L147" s="4" t="s">
        <v>9</v>
      </c>
      <c r="M147" s="4"/>
      <c r="N147" s="4"/>
    </row>
    <row r="148" spans="1:14">
      <c r="A148" s="4" t="s">
        <v>156</v>
      </c>
      <c r="B148" s="4">
        <v>41.7962971109387</v>
      </c>
      <c r="C148" s="4">
        <v>4.1420132350252</v>
      </c>
      <c r="D148" s="4">
        <v>3.33183731833224</v>
      </c>
      <c r="E148" s="5">
        <v>7.99823533461469e-16</v>
      </c>
      <c r="F148" s="4" t="s">
        <v>9</v>
      </c>
      <c r="G148" s="4"/>
      <c r="H148" s="4">
        <v>41.7962971109387</v>
      </c>
      <c r="I148" s="4">
        <v>9.49921948796531</v>
      </c>
      <c r="J148" s="4">
        <v>2.13632143054408</v>
      </c>
      <c r="K148" s="5">
        <v>6.21116642567713e-11</v>
      </c>
      <c r="L148" s="4" t="s">
        <v>9</v>
      </c>
      <c r="M148" s="4"/>
      <c r="N148" s="4"/>
    </row>
    <row r="149" spans="1:14">
      <c r="A149" s="4" t="s">
        <v>157</v>
      </c>
      <c r="B149" s="4">
        <v>0.442714479289138</v>
      </c>
      <c r="C149" s="4">
        <v>0.100604745977975</v>
      </c>
      <c r="D149" s="4">
        <v>2.03318815741766</v>
      </c>
      <c r="E149" s="5">
        <v>2.34023618244714e-6</v>
      </c>
      <c r="F149" s="4" t="s">
        <v>9</v>
      </c>
      <c r="G149" s="4"/>
      <c r="H149" s="4">
        <v>0.442714479289138</v>
      </c>
      <c r="I149" s="4">
        <v>0.140960142047268</v>
      </c>
      <c r="J149" s="4">
        <v>1.58443376385959</v>
      </c>
      <c r="K149" s="4">
        <v>0.000257013700597887</v>
      </c>
      <c r="L149" s="4" t="s">
        <v>9</v>
      </c>
      <c r="M149" s="4"/>
      <c r="N149" s="4"/>
    </row>
    <row r="150" spans="1:14">
      <c r="A150" s="4" t="s">
        <v>158</v>
      </c>
      <c r="B150" s="4">
        <v>0.101457624561989</v>
      </c>
      <c r="C150" s="4">
        <v>0.178321874492483</v>
      </c>
      <c r="D150" s="4">
        <v>-0.756705274208715</v>
      </c>
      <c r="E150" s="5">
        <v>4.1755913335294e-6</v>
      </c>
      <c r="F150" s="4" t="s">
        <v>12</v>
      </c>
      <c r="G150" s="4"/>
      <c r="H150" s="4">
        <v>0.101457624561989</v>
      </c>
      <c r="I150" s="4">
        <v>0.208803759892909</v>
      </c>
      <c r="J150" s="4">
        <v>-0.973142217959247</v>
      </c>
      <c r="K150" s="5">
        <v>1.57275146200573e-7</v>
      </c>
      <c r="L150" s="4" t="s">
        <v>12</v>
      </c>
      <c r="M150" s="4"/>
      <c r="N150" s="4"/>
    </row>
    <row r="151" spans="1:14">
      <c r="A151" s="4" t="s">
        <v>159</v>
      </c>
      <c r="B151" s="4">
        <v>1.87230946567496</v>
      </c>
      <c r="C151" s="4">
        <v>2.7806844536251</v>
      </c>
      <c r="D151" s="4">
        <v>-0.568115168832588</v>
      </c>
      <c r="E151" s="5">
        <v>6.94219038732996e-6</v>
      </c>
      <c r="F151" s="4" t="s">
        <v>12</v>
      </c>
      <c r="G151" s="4"/>
      <c r="H151" s="4">
        <v>1.87230946567496</v>
      </c>
      <c r="I151" s="4">
        <v>1.27445114428673</v>
      </c>
      <c r="J151" s="4">
        <v>0.551351820796973</v>
      </c>
      <c r="K151" s="4">
        <v>0.000225030071736936</v>
      </c>
      <c r="L151" s="4" t="s">
        <v>9</v>
      </c>
      <c r="M151" s="4"/>
      <c r="N151" s="4"/>
    </row>
    <row r="152" spans="1:14">
      <c r="A152" s="4" t="s">
        <v>160</v>
      </c>
      <c r="B152" s="4">
        <v>0.0876481499339557</v>
      </c>
      <c r="C152" s="4">
        <v>0.158083732954498</v>
      </c>
      <c r="D152" s="4">
        <v>-0.783515492320638</v>
      </c>
      <c r="E152" s="5">
        <v>5.83125307281563e-6</v>
      </c>
      <c r="F152" s="4" t="s">
        <v>12</v>
      </c>
      <c r="G152" s="4"/>
      <c r="H152" s="4">
        <v>0.0876481499339557</v>
      </c>
      <c r="I152" s="4">
        <v>0.138212600804447</v>
      </c>
      <c r="J152" s="4">
        <v>-0.602003492717193</v>
      </c>
      <c r="K152" s="4">
        <v>0.00629545017141645</v>
      </c>
      <c r="L152" s="4" t="s">
        <v>12</v>
      </c>
      <c r="M152" s="4"/>
      <c r="N152" s="4"/>
    </row>
    <row r="153" spans="1:14">
      <c r="A153" s="4" t="s">
        <v>161</v>
      </c>
      <c r="B153" s="4">
        <v>6.69563881260445</v>
      </c>
      <c r="C153" s="4">
        <v>58.7992576313021</v>
      </c>
      <c r="D153" s="4">
        <v>-3.13259659688259</v>
      </c>
      <c r="E153" s="4">
        <v>0.0156935651069382</v>
      </c>
      <c r="F153" s="4" t="s">
        <v>12</v>
      </c>
      <c r="G153" s="4"/>
      <c r="H153" s="4">
        <v>6.69563881260445</v>
      </c>
      <c r="I153" s="4">
        <v>93.3116254366991</v>
      </c>
      <c r="J153" s="4">
        <v>-3.79876475367866</v>
      </c>
      <c r="K153" s="5">
        <v>2.76115067592041e-5</v>
      </c>
      <c r="L153" s="4" t="s">
        <v>12</v>
      </c>
      <c r="M153" s="4"/>
      <c r="N153" s="4"/>
    </row>
    <row r="154" spans="1:14">
      <c r="A154" s="4" t="s">
        <v>162</v>
      </c>
      <c r="B154" s="4">
        <v>0.310281113159754</v>
      </c>
      <c r="C154" s="4">
        <v>0.526613251625719</v>
      </c>
      <c r="D154" s="4">
        <v>-0.744543956777336</v>
      </c>
      <c r="E154" s="5">
        <v>9.80970323963732e-5</v>
      </c>
      <c r="F154" s="4" t="s">
        <v>12</v>
      </c>
      <c r="G154" s="4"/>
      <c r="H154" s="4">
        <v>0.310281113159754</v>
      </c>
      <c r="I154" s="4">
        <v>0.494690898586931</v>
      </c>
      <c r="J154" s="4">
        <v>-0.656061344319066</v>
      </c>
      <c r="K154" s="5">
        <v>6.37947025618005e-5</v>
      </c>
      <c r="L154" s="4" t="s">
        <v>12</v>
      </c>
      <c r="M154" s="4"/>
      <c r="N154" s="4"/>
    </row>
    <row r="155" spans="1:14">
      <c r="A155" s="4" t="s">
        <v>163</v>
      </c>
      <c r="B155" s="4">
        <v>5.28553765402505</v>
      </c>
      <c r="C155" s="4">
        <v>3.52016967057816</v>
      </c>
      <c r="D155" s="4">
        <v>0.585039642532091</v>
      </c>
      <c r="E155" s="4">
        <v>0.000298763998477105</v>
      </c>
      <c r="F155" s="4" t="s">
        <v>9</v>
      </c>
      <c r="G155" s="4"/>
      <c r="H155" s="4">
        <v>5.28553765402505</v>
      </c>
      <c r="I155" s="4">
        <v>2.98382850082618</v>
      </c>
      <c r="J155" s="4">
        <v>0.822785587877972</v>
      </c>
      <c r="K155" s="5">
        <v>1.39983490570214e-5</v>
      </c>
      <c r="L155" s="4" t="s">
        <v>9</v>
      </c>
      <c r="M155" s="4"/>
      <c r="N155" s="4"/>
    </row>
    <row r="156" spans="1:14">
      <c r="A156" s="4" t="s">
        <v>164</v>
      </c>
      <c r="B156" s="4">
        <v>0.663740453026268</v>
      </c>
      <c r="C156" s="4">
        <v>0.424968841269599</v>
      </c>
      <c r="D156" s="4">
        <v>0.631280866793803</v>
      </c>
      <c r="E156" s="4">
        <v>0.000403850168256354</v>
      </c>
      <c r="F156" s="4" t="s">
        <v>9</v>
      </c>
      <c r="G156" s="4"/>
      <c r="H156" s="4">
        <v>0.663740453026268</v>
      </c>
      <c r="I156" s="4">
        <v>0.359216481802008</v>
      </c>
      <c r="J156" s="4">
        <v>0.867725968625264</v>
      </c>
      <c r="K156" s="5">
        <v>8.23132015187686e-6</v>
      </c>
      <c r="L156" s="4" t="s">
        <v>9</v>
      </c>
      <c r="M156" s="4"/>
      <c r="N156" s="4"/>
    </row>
    <row r="157" spans="1:14">
      <c r="A157" s="4" t="s">
        <v>165</v>
      </c>
      <c r="B157" s="4">
        <v>0.727036566103816</v>
      </c>
      <c r="C157" s="4">
        <v>0.404354903178586</v>
      </c>
      <c r="D157" s="4">
        <v>0.830869202469692</v>
      </c>
      <c r="E157" s="5">
        <v>5.95748197051294e-7</v>
      </c>
      <c r="F157" s="4" t="s">
        <v>9</v>
      </c>
      <c r="G157" s="4"/>
      <c r="H157" s="4">
        <v>0.727036566103816</v>
      </c>
      <c r="I157" s="4">
        <v>0.334784090121285</v>
      </c>
      <c r="J157" s="4">
        <v>1.09604299299669</v>
      </c>
      <c r="K157" s="5">
        <v>1.91269948698306e-9</v>
      </c>
      <c r="L157" s="4" t="s">
        <v>9</v>
      </c>
      <c r="M157" s="4"/>
      <c r="N157" s="4"/>
    </row>
    <row r="158" spans="1:14">
      <c r="A158" s="4" t="s">
        <v>166</v>
      </c>
      <c r="B158" s="4">
        <v>0.878530193601786</v>
      </c>
      <c r="C158" s="4">
        <v>0.579565097766298</v>
      </c>
      <c r="D158" s="4">
        <v>0.591769682585931</v>
      </c>
      <c r="E158" s="4">
        <v>0.0023153208503761</v>
      </c>
      <c r="F158" s="4" t="s">
        <v>9</v>
      </c>
      <c r="G158" s="4"/>
      <c r="H158" s="4">
        <v>0.878530193601786</v>
      </c>
      <c r="I158" s="4">
        <v>0.550380566753326</v>
      </c>
      <c r="J158" s="4">
        <v>0.665013876142986</v>
      </c>
      <c r="K158" s="4">
        <v>0.00043256458581327</v>
      </c>
      <c r="L158" s="4" t="s">
        <v>9</v>
      </c>
      <c r="M158" s="4"/>
      <c r="N158" s="4"/>
    </row>
    <row r="159" spans="1:14">
      <c r="A159" s="4" t="s">
        <v>167</v>
      </c>
      <c r="B159" s="4">
        <v>0.721264188357352</v>
      </c>
      <c r="C159" s="4">
        <v>0.473251338821556</v>
      </c>
      <c r="D159" s="4">
        <v>0.597618982403056</v>
      </c>
      <c r="E159" s="4">
        <v>0.000845395065482067</v>
      </c>
      <c r="F159" s="4" t="s">
        <v>9</v>
      </c>
      <c r="G159" s="4"/>
      <c r="H159" s="4">
        <v>0.721264188357352</v>
      </c>
      <c r="I159" s="4">
        <v>0.502345055933932</v>
      </c>
      <c r="J159" s="4">
        <v>0.513276942907877</v>
      </c>
      <c r="K159" s="4">
        <v>0.0058607273435754</v>
      </c>
      <c r="L159" s="4" t="s">
        <v>9</v>
      </c>
      <c r="M159" s="4"/>
      <c r="N159" s="4"/>
    </row>
    <row r="160" spans="1:14">
      <c r="A160" s="4" t="s">
        <v>168</v>
      </c>
      <c r="B160" s="4">
        <v>0.0687074297769851</v>
      </c>
      <c r="C160" s="4">
        <v>0.0204094740876665</v>
      </c>
      <c r="D160" s="4">
        <v>1.37197896272666</v>
      </c>
      <c r="E160" s="4">
        <v>0.000253991576092659</v>
      </c>
      <c r="F160" s="4" t="s">
        <v>9</v>
      </c>
      <c r="G160" s="4"/>
      <c r="H160" s="4">
        <v>0.0687074297769851</v>
      </c>
      <c r="I160" s="4">
        <v>0.0138494640650353</v>
      </c>
      <c r="J160" s="4">
        <v>1.7225429818579</v>
      </c>
      <c r="K160" s="5">
        <v>9.85779575116853e-7</v>
      </c>
      <c r="L160" s="4" t="s">
        <v>9</v>
      </c>
      <c r="M160" s="4"/>
      <c r="N160" s="4"/>
    </row>
    <row r="161" spans="1:14">
      <c r="A161" s="4" t="s">
        <v>169</v>
      </c>
      <c r="B161" s="4">
        <v>2.14777778183434</v>
      </c>
      <c r="C161" s="4">
        <v>0.977814591872701</v>
      </c>
      <c r="D161" s="4">
        <v>1.12723411161859</v>
      </c>
      <c r="E161" s="5">
        <v>2.76103243102111e-5</v>
      </c>
      <c r="F161" s="4" t="s">
        <v>9</v>
      </c>
      <c r="G161" s="4"/>
      <c r="H161" s="4">
        <v>2.14777778183434</v>
      </c>
      <c r="I161" s="4">
        <v>0.981147473433894</v>
      </c>
      <c r="J161" s="4">
        <v>1.12237465894833</v>
      </c>
      <c r="K161" s="5">
        <v>1.69654653238399e-5</v>
      </c>
      <c r="L161" s="4" t="s">
        <v>9</v>
      </c>
      <c r="M161" s="4"/>
      <c r="N161" s="4"/>
    </row>
    <row r="162" spans="1:14">
      <c r="A162" s="4" t="s">
        <v>170</v>
      </c>
      <c r="B162" s="4">
        <v>13.2699185544628</v>
      </c>
      <c r="C162" s="4">
        <v>22.6539640683856</v>
      </c>
      <c r="D162" s="4">
        <v>-0.771153920885824</v>
      </c>
      <c r="E162" s="5">
        <v>1.02722832056583e-8</v>
      </c>
      <c r="F162" s="4" t="s">
        <v>12</v>
      </c>
      <c r="G162" s="4"/>
      <c r="H162" s="4">
        <v>13.2699185544628</v>
      </c>
      <c r="I162" s="4">
        <v>22.6947160630968</v>
      </c>
      <c r="J162" s="4">
        <v>-0.773745696371375</v>
      </c>
      <c r="K162" s="5">
        <v>6.48624971790078e-8</v>
      </c>
      <c r="L162" s="4" t="s">
        <v>12</v>
      </c>
      <c r="M162" s="4"/>
      <c r="N162" s="4"/>
    </row>
    <row r="163" spans="1:14">
      <c r="A163" s="4" t="s">
        <v>171</v>
      </c>
      <c r="B163" s="4">
        <v>1.90255267426574</v>
      </c>
      <c r="C163" s="4">
        <v>1.08920148896395</v>
      </c>
      <c r="D163" s="4">
        <v>0.799043618583019</v>
      </c>
      <c r="E163" s="4">
        <v>0.00226911129838502</v>
      </c>
      <c r="F163" s="4" t="s">
        <v>9</v>
      </c>
      <c r="G163" s="4"/>
      <c r="H163" s="4">
        <v>1.90255267426574</v>
      </c>
      <c r="I163" s="4">
        <v>1.16055066453446</v>
      </c>
      <c r="J163" s="4">
        <v>0.70831210264329</v>
      </c>
      <c r="K163" s="4">
        <v>0.00799198170116102</v>
      </c>
      <c r="L163" s="4" t="s">
        <v>9</v>
      </c>
      <c r="M163" s="4"/>
      <c r="N163" s="4"/>
    </row>
    <row r="164" spans="1:14">
      <c r="A164" s="4" t="s">
        <v>172</v>
      </c>
      <c r="B164" s="4">
        <v>1.11753389938352</v>
      </c>
      <c r="C164" s="4">
        <v>0.524243971012343</v>
      </c>
      <c r="D164" s="4">
        <v>1.07760018170138</v>
      </c>
      <c r="E164" s="5">
        <v>9.09908600637427e-5</v>
      </c>
      <c r="F164" s="4" t="s">
        <v>9</v>
      </c>
      <c r="G164" s="4"/>
      <c r="H164" s="4">
        <v>1.11753389938352</v>
      </c>
      <c r="I164" s="4">
        <v>0.725454665429805</v>
      </c>
      <c r="J164" s="4">
        <v>0.616462489491539</v>
      </c>
      <c r="K164" s="4">
        <v>0.000507193137068414</v>
      </c>
      <c r="L164" s="4" t="s">
        <v>9</v>
      </c>
      <c r="M164" s="4"/>
      <c r="N164" s="4"/>
    </row>
    <row r="165" spans="1:14">
      <c r="A165" s="4" t="s">
        <v>173</v>
      </c>
      <c r="B165" s="4">
        <v>0.700434942724545</v>
      </c>
      <c r="C165" s="4">
        <v>1.38033739411527</v>
      </c>
      <c r="D165" s="4">
        <v>-0.968660577751366</v>
      </c>
      <c r="E165" s="5">
        <v>1.108453491471e-6</v>
      </c>
      <c r="F165" s="4" t="s">
        <v>12</v>
      </c>
      <c r="G165" s="4"/>
      <c r="H165" s="4">
        <v>0.700434942724545</v>
      </c>
      <c r="I165" s="4">
        <v>1.12069668923632</v>
      </c>
      <c r="J165" s="4">
        <v>-0.670437529059706</v>
      </c>
      <c r="K165" s="5">
        <v>2.22702632773801e-5</v>
      </c>
      <c r="L165" s="4" t="s">
        <v>12</v>
      </c>
      <c r="M165" s="4"/>
      <c r="N165" s="4"/>
    </row>
    <row r="166" spans="1:14">
      <c r="A166" s="4" t="s">
        <v>174</v>
      </c>
      <c r="B166" s="4">
        <v>0.381637518416326</v>
      </c>
      <c r="C166" s="4">
        <v>0.229396768982781</v>
      </c>
      <c r="D166" s="4">
        <v>0.710115298973256</v>
      </c>
      <c r="E166" s="5">
        <v>4.44210575034974e-5</v>
      </c>
      <c r="F166" s="4" t="s">
        <v>9</v>
      </c>
      <c r="G166" s="4"/>
      <c r="H166" s="4">
        <v>0.381637518416326</v>
      </c>
      <c r="I166" s="4">
        <v>0.266534392389091</v>
      </c>
      <c r="J166" s="4">
        <v>0.502060061467783</v>
      </c>
      <c r="K166" s="4">
        <v>0.00144293810187221</v>
      </c>
      <c r="L166" s="4" t="s">
        <v>9</v>
      </c>
      <c r="M166" s="4"/>
      <c r="N166" s="4"/>
    </row>
    <row r="167" spans="1:14">
      <c r="A167" s="4" t="s">
        <v>175</v>
      </c>
      <c r="B167" s="4">
        <v>0.35881085116829</v>
      </c>
      <c r="C167" s="4">
        <v>0.179891136410559</v>
      </c>
      <c r="D167" s="4">
        <v>0.957708537353447</v>
      </c>
      <c r="E167" s="5">
        <v>4.67905191293783e-5</v>
      </c>
      <c r="F167" s="4" t="s">
        <v>9</v>
      </c>
      <c r="G167" s="4"/>
      <c r="H167" s="4">
        <v>0.35881085116829</v>
      </c>
      <c r="I167" s="4">
        <v>0.216697126502139</v>
      </c>
      <c r="J167" s="4">
        <v>0.702114999101971</v>
      </c>
      <c r="K167" s="4">
        <v>0.00192839439155196</v>
      </c>
      <c r="L167" s="4" t="s">
        <v>9</v>
      </c>
      <c r="M167" s="4"/>
      <c r="N167" s="4"/>
    </row>
    <row r="168" spans="1:14">
      <c r="A168" s="4" t="s">
        <v>176</v>
      </c>
      <c r="B168" s="4">
        <v>6.97615710633002</v>
      </c>
      <c r="C168" s="4">
        <v>3.14425329036881</v>
      </c>
      <c r="D168" s="4">
        <v>1.14720057181657</v>
      </c>
      <c r="E168" s="5">
        <v>6.27042064505604e-8</v>
      </c>
      <c r="F168" s="4" t="s">
        <v>9</v>
      </c>
      <c r="G168" s="4"/>
      <c r="H168" s="4">
        <v>6.97615710633002</v>
      </c>
      <c r="I168" s="4">
        <v>3.71557203825782</v>
      </c>
      <c r="J168" s="4">
        <v>0.907037127387556</v>
      </c>
      <c r="K168" s="5">
        <v>5.52085925103801e-6</v>
      </c>
      <c r="L168" s="4" t="s">
        <v>9</v>
      </c>
      <c r="M168" s="4"/>
      <c r="N168" s="4"/>
    </row>
    <row r="169" spans="1:14">
      <c r="A169" s="4" t="s">
        <v>177</v>
      </c>
      <c r="B169" s="4">
        <v>1.44866956177561</v>
      </c>
      <c r="C169" s="4">
        <v>0.666327790634574</v>
      </c>
      <c r="D169" s="4">
        <v>1.10885855969016</v>
      </c>
      <c r="E169" s="5">
        <v>3.21598289711986e-9</v>
      </c>
      <c r="F169" s="4" t="s">
        <v>9</v>
      </c>
      <c r="G169" s="4"/>
      <c r="H169" s="4">
        <v>1.44866956177561</v>
      </c>
      <c r="I169" s="4">
        <v>2.41282822701593</v>
      </c>
      <c r="J169" s="4">
        <v>-0.732039023818218</v>
      </c>
      <c r="K169" s="4">
        <v>0.0010496800066908</v>
      </c>
      <c r="L169" s="4" t="s">
        <v>12</v>
      </c>
      <c r="M169" s="4"/>
      <c r="N169" s="4"/>
    </row>
    <row r="170" spans="1:14">
      <c r="A170" s="4" t="s">
        <v>178</v>
      </c>
      <c r="B170" s="4">
        <v>1.48493777209503</v>
      </c>
      <c r="C170" s="4">
        <v>0.514999302424788</v>
      </c>
      <c r="D170" s="4">
        <v>1.50969802145106</v>
      </c>
      <c r="E170" s="5">
        <v>5.21171564951032e-6</v>
      </c>
      <c r="F170" s="4" t="s">
        <v>9</v>
      </c>
      <c r="G170" s="4"/>
      <c r="H170" s="4">
        <v>1.48493777209503</v>
      </c>
      <c r="I170" s="4">
        <v>0.537951060094407</v>
      </c>
      <c r="J170" s="4">
        <v>1.44796648176237</v>
      </c>
      <c r="K170" s="5">
        <v>3.07189210307824e-5</v>
      </c>
      <c r="L170" s="4" t="s">
        <v>9</v>
      </c>
      <c r="M170" s="4"/>
      <c r="N170" s="4"/>
    </row>
    <row r="171" spans="1:14">
      <c r="A171" s="4" t="s">
        <v>179</v>
      </c>
      <c r="B171" s="4">
        <v>1.34660410188893</v>
      </c>
      <c r="C171" s="4">
        <v>0.451032628358746</v>
      </c>
      <c r="D171" s="4">
        <v>1.55705899784021</v>
      </c>
      <c r="E171" s="5">
        <v>1.3987719228698e-7</v>
      </c>
      <c r="F171" s="4" t="s">
        <v>9</v>
      </c>
      <c r="G171" s="4"/>
      <c r="H171" s="4">
        <v>1.34660410188893</v>
      </c>
      <c r="I171" s="4">
        <v>0.49024329868885</v>
      </c>
      <c r="J171" s="4">
        <v>1.43929791924658</v>
      </c>
      <c r="K171" s="5">
        <v>5.25280116774118e-7</v>
      </c>
      <c r="L171" s="4" t="s">
        <v>9</v>
      </c>
      <c r="M171" s="4"/>
      <c r="N171" s="4"/>
    </row>
    <row r="172" spans="1:14">
      <c r="A172" s="4" t="s">
        <v>180</v>
      </c>
      <c r="B172" s="4">
        <v>6.95808549210671</v>
      </c>
      <c r="C172" s="4">
        <v>4.49480681319005</v>
      </c>
      <c r="D172" s="4">
        <v>0.629297086633957</v>
      </c>
      <c r="E172" s="4">
        <v>0.000359897484997869</v>
      </c>
      <c r="F172" s="4" t="s">
        <v>9</v>
      </c>
      <c r="G172" s="4"/>
      <c r="H172" s="4">
        <v>6.95808549210671</v>
      </c>
      <c r="I172" s="4">
        <v>3.50842718996411</v>
      </c>
      <c r="J172" s="4">
        <v>0.985831666293711</v>
      </c>
      <c r="K172" s="5">
        <v>4.20843604203297e-7</v>
      </c>
      <c r="L172" s="4" t="s">
        <v>9</v>
      </c>
      <c r="M172" s="4"/>
      <c r="N172" s="4"/>
    </row>
    <row r="173" spans="1:14">
      <c r="A173" s="4" t="s">
        <v>181</v>
      </c>
      <c r="B173" s="4">
        <v>2.56902338424816</v>
      </c>
      <c r="C173" s="4">
        <v>1.75483242044273</v>
      </c>
      <c r="D173" s="4">
        <v>0.547293655259941</v>
      </c>
      <c r="E173" s="4">
        <v>0.000177012643276667</v>
      </c>
      <c r="F173" s="4" t="s">
        <v>9</v>
      </c>
      <c r="G173" s="4"/>
      <c r="H173" s="4">
        <v>2.56902338424816</v>
      </c>
      <c r="I173" s="4">
        <v>1.63438909325209</v>
      </c>
      <c r="J173" s="4">
        <v>0.649273146162892</v>
      </c>
      <c r="K173" s="5">
        <v>3.79581561556266e-5</v>
      </c>
      <c r="L173" s="4" t="s">
        <v>9</v>
      </c>
      <c r="M173" s="4"/>
      <c r="N173" s="4"/>
    </row>
    <row r="174" spans="1:14">
      <c r="A174" s="4" t="s">
        <v>182</v>
      </c>
      <c r="B174" s="4">
        <v>0.558485137313048</v>
      </c>
      <c r="C174" s="4">
        <v>0.155457693495529</v>
      </c>
      <c r="D174" s="4">
        <v>1.78066025522949</v>
      </c>
      <c r="E174" s="5">
        <v>4.51204000873343e-6</v>
      </c>
      <c r="F174" s="4" t="s">
        <v>9</v>
      </c>
      <c r="G174" s="4"/>
      <c r="H174" s="4">
        <v>0.558485137313048</v>
      </c>
      <c r="I174" s="4">
        <v>0.244184150467403</v>
      </c>
      <c r="J174" s="4">
        <v>1.1612485566748</v>
      </c>
      <c r="K174" s="5">
        <v>5.28292425426517e-7</v>
      </c>
      <c r="L174" s="4" t="s">
        <v>9</v>
      </c>
      <c r="M174" s="4"/>
      <c r="N174" s="4"/>
    </row>
    <row r="175" spans="1:14">
      <c r="A175" s="4" t="s">
        <v>183</v>
      </c>
      <c r="B175" s="4">
        <v>1.96177766196366</v>
      </c>
      <c r="C175" s="4">
        <v>1.10405207357192</v>
      </c>
      <c r="D175" s="4">
        <v>0.823680212893119</v>
      </c>
      <c r="E175" s="4">
        <v>0.00988986072350271</v>
      </c>
      <c r="F175" s="4" t="s">
        <v>9</v>
      </c>
      <c r="G175" s="4"/>
      <c r="H175" s="4">
        <v>1.96177766196366</v>
      </c>
      <c r="I175" s="4">
        <v>1.13700448832985</v>
      </c>
      <c r="J175" s="4">
        <v>0.781625845553</v>
      </c>
      <c r="K175" s="4">
        <v>0.0224547157508865</v>
      </c>
      <c r="L175" s="4" t="s">
        <v>9</v>
      </c>
      <c r="M175" s="4"/>
      <c r="N175" s="4"/>
    </row>
    <row r="176" spans="1:14">
      <c r="A176" s="4" t="s">
        <v>184</v>
      </c>
      <c r="B176" s="4">
        <v>3.8541808832151</v>
      </c>
      <c r="C176" s="4">
        <v>1.55214288440987</v>
      </c>
      <c r="D176" s="4">
        <v>1.30663621025037</v>
      </c>
      <c r="E176" s="4">
        <v>0.00170441672583624</v>
      </c>
      <c r="F176" s="4" t="s">
        <v>9</v>
      </c>
      <c r="G176" s="4"/>
      <c r="H176" s="4">
        <v>3.8541808832151</v>
      </c>
      <c r="I176" s="4">
        <v>1.47180713685069</v>
      </c>
      <c r="J176" s="4">
        <v>1.3828049413388</v>
      </c>
      <c r="K176" s="5">
        <v>7.8211627826719e-5</v>
      </c>
      <c r="L176" s="4" t="s">
        <v>9</v>
      </c>
      <c r="M176" s="4"/>
      <c r="N176" s="4"/>
    </row>
    <row r="177" spans="1:14">
      <c r="A177" s="4" t="s">
        <v>185</v>
      </c>
      <c r="B177" s="4">
        <v>17.6959664691023</v>
      </c>
      <c r="C177" s="4">
        <v>11.645130796001</v>
      </c>
      <c r="D177" s="4">
        <v>0.603270399740154</v>
      </c>
      <c r="E177" s="5">
        <v>7.24774462371459e-5</v>
      </c>
      <c r="F177" s="4" t="s">
        <v>9</v>
      </c>
      <c r="G177" s="4"/>
      <c r="H177" s="4">
        <v>17.6959664691023</v>
      </c>
      <c r="I177" s="4">
        <v>10.9528418764052</v>
      </c>
      <c r="J177" s="4">
        <v>0.691613760644096</v>
      </c>
      <c r="K177" s="5">
        <v>1.04238863980859e-6</v>
      </c>
      <c r="L177" s="4" t="s">
        <v>9</v>
      </c>
      <c r="M177" s="4"/>
      <c r="N177" s="4"/>
    </row>
    <row r="178" spans="1:14">
      <c r="A178" s="4" t="s">
        <v>186</v>
      </c>
      <c r="B178" s="4">
        <v>4.07568302272222</v>
      </c>
      <c r="C178" s="4">
        <v>2.27605855083706</v>
      </c>
      <c r="D178" s="4">
        <v>0.837714926080542</v>
      </c>
      <c r="E178" s="4">
        <v>0.000181341004830998</v>
      </c>
      <c r="F178" s="4" t="s">
        <v>9</v>
      </c>
      <c r="G178" s="4"/>
      <c r="H178" s="4">
        <v>4.07568302272222</v>
      </c>
      <c r="I178" s="4">
        <v>2.38371176274477</v>
      </c>
      <c r="J178" s="4">
        <v>0.771327839055614</v>
      </c>
      <c r="K178" s="5">
        <v>9.22700096450016e-9</v>
      </c>
      <c r="L178" s="4" t="s">
        <v>9</v>
      </c>
      <c r="M178" s="4"/>
      <c r="N178" s="4"/>
    </row>
    <row r="179" spans="1:14">
      <c r="A179" s="4" t="s">
        <v>187</v>
      </c>
      <c r="B179" s="4">
        <v>0.409921307069739</v>
      </c>
      <c r="C179" s="4">
        <v>0.691354098718353</v>
      </c>
      <c r="D179" s="4">
        <v>-0.740024020832947</v>
      </c>
      <c r="E179" s="4">
        <v>0.000741127092405521</v>
      </c>
      <c r="F179" s="4" t="s">
        <v>12</v>
      </c>
      <c r="G179" s="4"/>
      <c r="H179" s="4">
        <v>0.409921307069739</v>
      </c>
      <c r="I179" s="4">
        <v>0.668557436378118</v>
      </c>
      <c r="J179" s="4">
        <v>-0.692351944208806</v>
      </c>
      <c r="K179" s="4">
        <v>0.011664994871378</v>
      </c>
      <c r="L179" s="4" t="s">
        <v>12</v>
      </c>
      <c r="M179" s="4"/>
      <c r="N179" s="4"/>
    </row>
    <row r="180" spans="1:14">
      <c r="A180" s="4" t="s">
        <v>188</v>
      </c>
      <c r="B180" s="4">
        <v>15.6164715151635</v>
      </c>
      <c r="C180" s="4">
        <v>6.9369116867574</v>
      </c>
      <c r="D180" s="4">
        <v>1.16954838985639</v>
      </c>
      <c r="E180" s="5">
        <v>2.43248475158196e-6</v>
      </c>
      <c r="F180" s="4" t="s">
        <v>9</v>
      </c>
      <c r="G180" s="4"/>
      <c r="H180" s="4">
        <v>15.6164715151635</v>
      </c>
      <c r="I180" s="4">
        <v>6.35005485803786</v>
      </c>
      <c r="J180" s="4">
        <v>1.2968809375231</v>
      </c>
      <c r="K180" s="5">
        <v>2.2855905876134e-7</v>
      </c>
      <c r="L180" s="4" t="s">
        <v>9</v>
      </c>
      <c r="M180" s="4"/>
      <c r="N180" s="4"/>
    </row>
    <row r="181" spans="1:14">
      <c r="A181" s="4" t="s">
        <v>189</v>
      </c>
      <c r="B181" s="4">
        <v>0.190647573308402</v>
      </c>
      <c r="C181" s="4">
        <v>0.104232083990873</v>
      </c>
      <c r="D181" s="4">
        <v>0.812695795197907</v>
      </c>
      <c r="E181" s="4">
        <v>0.0351358214365214</v>
      </c>
      <c r="F181" s="4" t="s">
        <v>9</v>
      </c>
      <c r="G181" s="4"/>
      <c r="H181" s="4">
        <v>0.190647573308402</v>
      </c>
      <c r="I181" s="4">
        <v>0.0875769428759618</v>
      </c>
      <c r="J181" s="4">
        <v>1.0400515189583</v>
      </c>
      <c r="K181" s="4">
        <v>0.000740033340103681</v>
      </c>
      <c r="L181" s="4" t="s">
        <v>9</v>
      </c>
      <c r="M181" s="4"/>
      <c r="N181" s="4"/>
    </row>
    <row r="182" spans="1:14">
      <c r="A182" s="4" t="s">
        <v>190</v>
      </c>
      <c r="B182" s="4">
        <v>0.748418121741562</v>
      </c>
      <c r="C182" s="4">
        <v>1.08775328686662</v>
      </c>
      <c r="D182" s="4">
        <v>-0.533488512449677</v>
      </c>
      <c r="E182" s="5">
        <v>8.43728925318465e-5</v>
      </c>
      <c r="F182" s="4" t="s">
        <v>12</v>
      </c>
      <c r="G182" s="4"/>
      <c r="H182" s="4">
        <v>0.748418121741562</v>
      </c>
      <c r="I182" s="4">
        <v>1.19395719013833</v>
      </c>
      <c r="J182" s="4">
        <v>-0.666718752492109</v>
      </c>
      <c r="K182" s="5">
        <v>6.48624971790078e-8</v>
      </c>
      <c r="L182" s="4" t="s">
        <v>12</v>
      </c>
      <c r="M182" s="4"/>
      <c r="N182" s="4"/>
    </row>
    <row r="183" spans="1:14">
      <c r="A183" s="4" t="s">
        <v>191</v>
      </c>
      <c r="B183" s="4">
        <v>2.78212565935872</v>
      </c>
      <c r="C183" s="4">
        <v>1.93665936258627</v>
      </c>
      <c r="D183" s="4">
        <v>0.520363416122841</v>
      </c>
      <c r="E183" s="4">
        <v>0.00241050459788042</v>
      </c>
      <c r="F183" s="4" t="s">
        <v>9</v>
      </c>
      <c r="G183" s="4"/>
      <c r="H183" s="4">
        <v>2.78212565935872</v>
      </c>
      <c r="I183" s="4">
        <v>1.89364999017349</v>
      </c>
      <c r="J183" s="4">
        <v>0.552595625840018</v>
      </c>
      <c r="K183" s="4">
        <v>0.00678999434255686</v>
      </c>
      <c r="L183" s="4" t="s">
        <v>9</v>
      </c>
      <c r="M183" s="4"/>
      <c r="N183" s="4"/>
    </row>
    <row r="184" spans="1:14">
      <c r="A184" s="4" t="s">
        <v>192</v>
      </c>
      <c r="B184" s="4">
        <v>2.01129832625337</v>
      </c>
      <c r="C184" s="4">
        <v>0.816656582556973</v>
      </c>
      <c r="D184" s="4">
        <v>1.28992224577623</v>
      </c>
      <c r="E184" s="5">
        <v>1.26530361348599e-9</v>
      </c>
      <c r="F184" s="4" t="s">
        <v>9</v>
      </c>
      <c r="G184" s="4"/>
      <c r="H184" s="4">
        <v>2.01129832625337</v>
      </c>
      <c r="I184" s="4">
        <v>1.14855496839956</v>
      </c>
      <c r="J184" s="4">
        <v>0.802955771377806</v>
      </c>
      <c r="K184" s="5">
        <v>1.97322690781637e-6</v>
      </c>
      <c r="L184" s="4" t="s">
        <v>9</v>
      </c>
      <c r="M184" s="4"/>
      <c r="N184" s="4"/>
    </row>
    <row r="185" spans="1:14">
      <c r="A185" s="4" t="s">
        <v>193</v>
      </c>
      <c r="B185" s="4">
        <v>1.60133816373689</v>
      </c>
      <c r="C185" s="4">
        <v>2.8711054063516</v>
      </c>
      <c r="D185" s="4">
        <v>-0.838363145776444</v>
      </c>
      <c r="E185" s="5">
        <v>3.6009895199586e-5</v>
      </c>
      <c r="F185" s="4" t="s">
        <v>12</v>
      </c>
      <c r="G185" s="4"/>
      <c r="H185" s="4">
        <v>1.60133816373689</v>
      </c>
      <c r="I185" s="4">
        <v>3.5837944350559</v>
      </c>
      <c r="J185" s="4">
        <v>-1.1572485918498</v>
      </c>
      <c r="K185" s="5">
        <v>4.62883912255844e-7</v>
      </c>
      <c r="L185" s="4" t="s">
        <v>12</v>
      </c>
      <c r="M185" s="4"/>
      <c r="N185" s="4"/>
    </row>
    <row r="186" spans="1:14">
      <c r="A186" s="4" t="s">
        <v>194</v>
      </c>
      <c r="B186" s="4">
        <v>15.5280278491188</v>
      </c>
      <c r="C186" s="4">
        <v>8.52910332849513</v>
      </c>
      <c r="D186" s="4">
        <v>0.863646913692522</v>
      </c>
      <c r="E186" s="5">
        <v>1.03095917264458e-5</v>
      </c>
      <c r="F186" s="4" t="s">
        <v>9</v>
      </c>
      <c r="G186" s="4"/>
      <c r="H186" s="4">
        <v>15.5280278491188</v>
      </c>
      <c r="I186" s="4">
        <v>9.56074188825013</v>
      </c>
      <c r="J186" s="4">
        <v>0.699100736029922</v>
      </c>
      <c r="K186" s="5">
        <v>7.8211627826719e-5</v>
      </c>
      <c r="L186" s="4" t="s">
        <v>9</v>
      </c>
      <c r="M186" s="4"/>
      <c r="N186" s="4"/>
    </row>
    <row r="187" spans="1:14">
      <c r="A187" s="4" t="s">
        <v>195</v>
      </c>
      <c r="B187" s="4">
        <v>4.50078881815531</v>
      </c>
      <c r="C187" s="4">
        <v>2.98452215336939</v>
      </c>
      <c r="D187" s="4">
        <v>0.591053939543471</v>
      </c>
      <c r="E187" s="5">
        <v>2.16763424178221e-5</v>
      </c>
      <c r="F187" s="4" t="s">
        <v>9</v>
      </c>
      <c r="G187" s="4"/>
      <c r="H187" s="4">
        <v>4.50078881815531</v>
      </c>
      <c r="I187" s="4">
        <v>2.77585801737368</v>
      </c>
      <c r="J187" s="4">
        <v>0.695258012757052</v>
      </c>
      <c r="K187" s="5">
        <v>3.58833327515854e-7</v>
      </c>
      <c r="L187" s="4" t="s">
        <v>9</v>
      </c>
      <c r="M187" s="4"/>
      <c r="N187" s="4"/>
    </row>
    <row r="188" spans="1:14">
      <c r="A188" s="4" t="s">
        <v>196</v>
      </c>
      <c r="B188" s="4">
        <v>18.2605390238339</v>
      </c>
      <c r="C188" s="4">
        <v>12.2190776367609</v>
      </c>
      <c r="D188" s="4">
        <v>0.579203603029163</v>
      </c>
      <c r="E188" s="5">
        <v>9.80970323963732e-5</v>
      </c>
      <c r="F188" s="4" t="s">
        <v>9</v>
      </c>
      <c r="G188" s="4"/>
      <c r="H188" s="4">
        <v>18.2605390238339</v>
      </c>
      <c r="I188" s="4">
        <v>11.5429153338755</v>
      </c>
      <c r="J188" s="4">
        <v>0.661262241343224</v>
      </c>
      <c r="K188" s="4">
        <v>0.0010724431973379</v>
      </c>
      <c r="L188" s="4" t="s">
        <v>9</v>
      </c>
      <c r="M188" s="4"/>
      <c r="N188" s="4"/>
    </row>
    <row r="189" spans="1:14">
      <c r="A189" s="4" t="s">
        <v>197</v>
      </c>
      <c r="B189" s="4">
        <v>6.83235150091688</v>
      </c>
      <c r="C189" s="4">
        <v>4.02297446237549</v>
      </c>
      <c r="D189" s="4">
        <v>0.762647948888209</v>
      </c>
      <c r="E189" s="4">
        <v>0.0258789793169102</v>
      </c>
      <c r="F189" s="4" t="s">
        <v>9</v>
      </c>
      <c r="G189" s="4"/>
      <c r="H189" s="4">
        <v>6.83235150091688</v>
      </c>
      <c r="I189" s="4">
        <v>4.27815767657067</v>
      </c>
      <c r="J189" s="4">
        <v>0.674134264210498</v>
      </c>
      <c r="K189" s="4">
        <v>0.038415445528551</v>
      </c>
      <c r="L189" s="4" t="s">
        <v>9</v>
      </c>
      <c r="M189" s="4"/>
      <c r="N189" s="4"/>
    </row>
    <row r="190" spans="1:14">
      <c r="A190" s="4" t="s">
        <v>198</v>
      </c>
      <c r="B190" s="4">
        <v>0.102919365178676</v>
      </c>
      <c r="C190" s="4">
        <v>0.0445160240861496</v>
      </c>
      <c r="D190" s="4">
        <v>1.05054066948693</v>
      </c>
      <c r="E190" s="4">
        <v>0.00294418600498166</v>
      </c>
      <c r="F190" s="4" t="s">
        <v>9</v>
      </c>
      <c r="G190" s="4"/>
      <c r="H190" s="4">
        <v>0.102919365178676</v>
      </c>
      <c r="I190" s="4">
        <v>0.0453159068100509</v>
      </c>
      <c r="J190" s="4">
        <v>1.02952661223775</v>
      </c>
      <c r="K190" s="4">
        <v>0.00232613447813153</v>
      </c>
      <c r="L190" s="4" t="s">
        <v>9</v>
      </c>
      <c r="M190" s="4"/>
      <c r="N190" s="4"/>
    </row>
    <row r="191" spans="1:14">
      <c r="A191" s="4" t="s">
        <v>199</v>
      </c>
      <c r="B191" s="4">
        <v>0.0791593074028333</v>
      </c>
      <c r="C191" s="4">
        <v>0.148790993114668</v>
      </c>
      <c r="D191" s="4">
        <v>-0.83267176800012</v>
      </c>
      <c r="E191" s="4">
        <v>0.000211922130458609</v>
      </c>
      <c r="F191" s="4" t="s">
        <v>12</v>
      </c>
      <c r="G191" s="4"/>
      <c r="H191" s="4">
        <v>0.0791593074028333</v>
      </c>
      <c r="I191" s="4">
        <v>0.125592034666687</v>
      </c>
      <c r="J191" s="4">
        <v>-0.604815115289551</v>
      </c>
      <c r="K191" s="4">
        <v>0.0215733619457527</v>
      </c>
      <c r="L191" s="4" t="s">
        <v>12</v>
      </c>
      <c r="M191" s="4"/>
      <c r="N191" s="4"/>
    </row>
    <row r="192" spans="1:14">
      <c r="A192" s="4" t="s">
        <v>200</v>
      </c>
      <c r="B192" s="4">
        <v>0.18969275346075</v>
      </c>
      <c r="C192" s="4">
        <v>0.0958635015943702</v>
      </c>
      <c r="D192" s="4">
        <v>0.915576701393241</v>
      </c>
      <c r="E192" s="4">
        <v>0.0143352720839273</v>
      </c>
      <c r="F192" s="4" t="s">
        <v>9</v>
      </c>
      <c r="G192" s="4"/>
      <c r="H192" s="4">
        <v>0.18969275346075</v>
      </c>
      <c r="I192" s="4">
        <v>0.0776712070396167</v>
      </c>
      <c r="J192" s="4">
        <v>1.18760696462255</v>
      </c>
      <c r="K192" s="4">
        <v>0.00195216613280802</v>
      </c>
      <c r="L192" s="4" t="s">
        <v>9</v>
      </c>
      <c r="M192" s="4"/>
      <c r="N192" s="4"/>
    </row>
    <row r="193" spans="1:14">
      <c r="A193" s="4" t="s">
        <v>201</v>
      </c>
      <c r="B193" s="4">
        <v>0.20409937809537</v>
      </c>
      <c r="C193" s="4">
        <v>0.0808655180692302</v>
      </c>
      <c r="D193" s="4">
        <v>1.23647578010238</v>
      </c>
      <c r="E193" s="5">
        <v>5.19187232847542e-5</v>
      </c>
      <c r="F193" s="4" t="s">
        <v>9</v>
      </c>
      <c r="G193" s="4"/>
      <c r="H193" s="4">
        <v>0.20409937809537</v>
      </c>
      <c r="I193" s="4">
        <v>0.0641149090919318</v>
      </c>
      <c r="J193" s="4">
        <v>1.53044491302925</v>
      </c>
      <c r="K193" s="5">
        <v>5.59445432761978e-7</v>
      </c>
      <c r="L193" s="4" t="s">
        <v>9</v>
      </c>
      <c r="M193" s="4"/>
      <c r="N193" s="4"/>
    </row>
    <row r="194" spans="1:14">
      <c r="A194" s="4" t="s">
        <v>202</v>
      </c>
      <c r="B194" s="4">
        <v>0.903693067600606</v>
      </c>
      <c r="C194" s="4">
        <v>0.50538283616609</v>
      </c>
      <c r="D194" s="4">
        <v>0.826065117431999</v>
      </c>
      <c r="E194" s="4">
        <v>0.0102425541740676</v>
      </c>
      <c r="F194" s="4" t="s">
        <v>9</v>
      </c>
      <c r="G194" s="4"/>
      <c r="H194" s="4">
        <v>0.903693067600606</v>
      </c>
      <c r="I194" s="4">
        <v>0.374071782723039</v>
      </c>
      <c r="J194" s="4">
        <v>1.25033363449738</v>
      </c>
      <c r="K194" s="5">
        <v>4.34430157945565e-7</v>
      </c>
      <c r="L194" s="4" t="s">
        <v>9</v>
      </c>
      <c r="M194" s="4"/>
      <c r="N194" s="4"/>
    </row>
    <row r="195" spans="1:14">
      <c r="A195" s="4" t="s">
        <v>203</v>
      </c>
      <c r="B195" s="4">
        <v>1.85290841664352</v>
      </c>
      <c r="C195" s="4">
        <v>2.69743754667151</v>
      </c>
      <c r="D195" s="4">
        <v>-0.539371308126393</v>
      </c>
      <c r="E195" s="5">
        <v>2.68827054282228e-5</v>
      </c>
      <c r="F195" s="4" t="s">
        <v>12</v>
      </c>
      <c r="G195" s="4"/>
      <c r="H195" s="4">
        <v>1.85290841664352</v>
      </c>
      <c r="I195" s="4">
        <v>2.82153169709495</v>
      </c>
      <c r="J195" s="4">
        <v>-0.604025928934838</v>
      </c>
      <c r="K195" s="5">
        <v>8.43728925318465e-5</v>
      </c>
      <c r="L195" s="4" t="s">
        <v>12</v>
      </c>
      <c r="M195" s="4"/>
      <c r="N195" s="4"/>
    </row>
    <row r="196" spans="1:14">
      <c r="A196" s="4" t="s">
        <v>204</v>
      </c>
      <c r="B196" s="4">
        <v>0.165608202557625</v>
      </c>
      <c r="C196" s="4">
        <v>0.0576156640093795</v>
      </c>
      <c r="D196" s="4">
        <v>1.37693082531314</v>
      </c>
      <c r="E196" s="5">
        <v>6.27879132318279e-6</v>
      </c>
      <c r="F196" s="4" t="s">
        <v>9</v>
      </c>
      <c r="G196" s="4"/>
      <c r="H196" s="4">
        <v>0.165608202557625</v>
      </c>
      <c r="I196" s="4">
        <v>0.0820735790861056</v>
      </c>
      <c r="J196" s="4">
        <v>0.931501100698278</v>
      </c>
      <c r="K196" s="4">
        <v>0.00027148371307672</v>
      </c>
      <c r="L196" s="4" t="s">
        <v>9</v>
      </c>
      <c r="M196" s="4"/>
      <c r="N196" s="4"/>
    </row>
    <row r="197" spans="1:14">
      <c r="A197" s="4" t="s">
        <v>205</v>
      </c>
      <c r="B197" s="4">
        <v>0.401325350173296</v>
      </c>
      <c r="C197" s="4">
        <v>0.601881362047498</v>
      </c>
      <c r="D197" s="4">
        <v>-0.572971966695038</v>
      </c>
      <c r="E197" s="4">
        <v>0.000840230963648057</v>
      </c>
      <c r="F197" s="4" t="s">
        <v>12</v>
      </c>
      <c r="G197" s="4"/>
      <c r="H197" s="4">
        <v>0.401325350173296</v>
      </c>
      <c r="I197" s="4">
        <v>0.83152711249832</v>
      </c>
      <c r="J197" s="4">
        <v>-1.03272976481068</v>
      </c>
      <c r="K197" s="5">
        <v>2.12559276962457e-6</v>
      </c>
      <c r="L197" s="4" t="s">
        <v>12</v>
      </c>
      <c r="M197" s="4"/>
      <c r="N197" s="4"/>
    </row>
    <row r="198" spans="1:14">
      <c r="A198" s="4" t="s">
        <v>206</v>
      </c>
      <c r="B198" s="4">
        <v>0.588340740646875</v>
      </c>
      <c r="C198" s="4">
        <v>0.364518626804794</v>
      </c>
      <c r="D198" s="4">
        <v>0.675929825168538</v>
      </c>
      <c r="E198" s="4">
        <v>0.0001567845263654</v>
      </c>
      <c r="F198" s="4" t="s">
        <v>9</v>
      </c>
      <c r="G198" s="4"/>
      <c r="H198" s="4">
        <v>0.588340740646875</v>
      </c>
      <c r="I198" s="4">
        <v>0.397023723710983</v>
      </c>
      <c r="J198" s="4">
        <v>0.555854412936633</v>
      </c>
      <c r="K198" s="4">
        <v>0.000741211272968754</v>
      </c>
      <c r="L198" s="4" t="s">
        <v>9</v>
      </c>
      <c r="M198" s="4"/>
      <c r="N198" s="4"/>
    </row>
    <row r="199" spans="1:14">
      <c r="A199" s="4" t="s">
        <v>207</v>
      </c>
      <c r="B199" s="4">
        <v>4.33895932772256</v>
      </c>
      <c r="C199" s="4">
        <v>1.40686073196219</v>
      </c>
      <c r="D199" s="4">
        <v>1.61797225866706</v>
      </c>
      <c r="E199" s="5">
        <v>2.68827054282228e-5</v>
      </c>
      <c r="F199" s="4" t="s">
        <v>9</v>
      </c>
      <c r="G199" s="4"/>
      <c r="H199" s="4">
        <v>4.33895932772256</v>
      </c>
      <c r="I199" s="4">
        <v>1.29506335576296</v>
      </c>
      <c r="J199" s="4">
        <v>1.73655037076984</v>
      </c>
      <c r="K199" s="5">
        <v>4.25506384133398e-6</v>
      </c>
      <c r="L199" s="4" t="s">
        <v>9</v>
      </c>
      <c r="M199" s="4"/>
      <c r="N199" s="4"/>
    </row>
    <row r="200" spans="1:14">
      <c r="A200" s="4" t="s">
        <v>208</v>
      </c>
      <c r="B200" s="4">
        <v>0.852202580511138</v>
      </c>
      <c r="C200" s="4">
        <v>0.501132006944832</v>
      </c>
      <c r="D200" s="4">
        <v>0.754330945075705</v>
      </c>
      <c r="E200" s="4">
        <v>0.0126035412717528</v>
      </c>
      <c r="F200" s="4" t="s">
        <v>9</v>
      </c>
      <c r="G200" s="4"/>
      <c r="H200" s="4">
        <v>0.852202580511138</v>
      </c>
      <c r="I200" s="4">
        <v>0.415082614755567</v>
      </c>
      <c r="J200" s="4">
        <v>1.0202836242968</v>
      </c>
      <c r="K200" s="5">
        <v>2.35048889053515e-5</v>
      </c>
      <c r="L200" s="4" t="s">
        <v>9</v>
      </c>
      <c r="M200" s="4"/>
      <c r="N200" s="4"/>
    </row>
    <row r="201" spans="1:14">
      <c r="A201" s="4" t="s">
        <v>209</v>
      </c>
      <c r="B201" s="4">
        <v>0.250778490850687</v>
      </c>
      <c r="C201" s="4">
        <v>0.0562403573255572</v>
      </c>
      <c r="D201" s="4">
        <v>1.97704251980405</v>
      </c>
      <c r="E201" s="5">
        <v>1.43074114069981e-5</v>
      </c>
      <c r="F201" s="4" t="s">
        <v>9</v>
      </c>
      <c r="G201" s="4"/>
      <c r="H201" s="4">
        <v>0.250778490850687</v>
      </c>
      <c r="I201" s="4">
        <v>0.0508410615678254</v>
      </c>
      <c r="J201" s="4">
        <v>2.09970764937238</v>
      </c>
      <c r="K201" s="5">
        <v>3.99937111056154e-6</v>
      </c>
      <c r="L201" s="4" t="s">
        <v>9</v>
      </c>
      <c r="M201" s="4"/>
      <c r="N201" s="4"/>
    </row>
    <row r="202" spans="1:14">
      <c r="A202" s="4" t="s">
        <v>210</v>
      </c>
      <c r="B202" s="4">
        <v>5.81677632441263</v>
      </c>
      <c r="C202" s="4">
        <v>1.91134064663244</v>
      </c>
      <c r="D202" s="4">
        <v>1.60058460403268</v>
      </c>
      <c r="E202" s="5">
        <v>3.08305908552211e-6</v>
      </c>
      <c r="F202" s="4" t="s">
        <v>9</v>
      </c>
      <c r="G202" s="4"/>
      <c r="H202" s="4">
        <v>5.81677632441263</v>
      </c>
      <c r="I202" s="4">
        <v>1.91697465327092</v>
      </c>
      <c r="J202" s="4">
        <v>1.59636033517142</v>
      </c>
      <c r="K202" s="5">
        <v>3.67734793667614e-6</v>
      </c>
      <c r="L202" s="4" t="s">
        <v>9</v>
      </c>
      <c r="M202" s="4"/>
      <c r="N202" s="4"/>
    </row>
    <row r="203" spans="1:14">
      <c r="A203" s="4" t="s">
        <v>211</v>
      </c>
      <c r="B203" s="4">
        <v>1.7263296104869</v>
      </c>
      <c r="C203" s="4">
        <v>2.95447852565313</v>
      </c>
      <c r="D203" s="4">
        <v>-0.771737502942804</v>
      </c>
      <c r="E203" s="5">
        <v>1.37290090145865e-6</v>
      </c>
      <c r="F203" s="4" t="s">
        <v>12</v>
      </c>
      <c r="G203" s="4"/>
      <c r="H203" s="4">
        <v>1.7263296104869</v>
      </c>
      <c r="I203" s="4">
        <v>2.55122598118383</v>
      </c>
      <c r="J203" s="4">
        <v>-0.560793706806061</v>
      </c>
      <c r="K203" s="4">
        <v>0.000156790041104508</v>
      </c>
      <c r="L203" s="4" t="s">
        <v>12</v>
      </c>
      <c r="M203" s="4"/>
      <c r="N203" s="4"/>
    </row>
    <row r="204" spans="1:14">
      <c r="A204" s="4" t="s">
        <v>212</v>
      </c>
      <c r="B204" s="4">
        <v>1.12177250967498</v>
      </c>
      <c r="C204" s="4">
        <v>0.570015709807045</v>
      </c>
      <c r="D204" s="4">
        <v>0.964420118963468</v>
      </c>
      <c r="E204" s="4">
        <v>0.000359897484997869</v>
      </c>
      <c r="F204" s="4" t="s">
        <v>9</v>
      </c>
      <c r="G204" s="4"/>
      <c r="H204" s="4">
        <v>1.12177250967498</v>
      </c>
      <c r="I204" s="4">
        <v>0.478632168514903</v>
      </c>
      <c r="J204" s="4">
        <v>1.21176325049518</v>
      </c>
      <c r="K204" s="5">
        <v>9.50347215728138e-7</v>
      </c>
      <c r="L204" s="4" t="s">
        <v>9</v>
      </c>
      <c r="M204" s="4"/>
      <c r="N204" s="4"/>
    </row>
    <row r="205" spans="1:14">
      <c r="A205" s="4" t="s">
        <v>213</v>
      </c>
      <c r="B205" s="4">
        <v>2.22727810152055</v>
      </c>
      <c r="C205" s="4">
        <v>1.34987284415922</v>
      </c>
      <c r="D205" s="4">
        <v>0.718272842005759</v>
      </c>
      <c r="E205" s="5">
        <v>8.226989330463e-5</v>
      </c>
      <c r="F205" s="4" t="s">
        <v>9</v>
      </c>
      <c r="G205" s="4"/>
      <c r="H205" s="4">
        <v>2.22727810152055</v>
      </c>
      <c r="I205" s="4">
        <v>1.38950097677173</v>
      </c>
      <c r="J205" s="4">
        <v>0.676832105771092</v>
      </c>
      <c r="K205" s="5">
        <v>6.06053274203169e-5</v>
      </c>
      <c r="L205" s="4" t="s">
        <v>9</v>
      </c>
      <c r="M205" s="4"/>
      <c r="N205" s="4"/>
    </row>
    <row r="206" spans="1:14">
      <c r="A206" s="4" t="s">
        <v>214</v>
      </c>
      <c r="B206" s="4">
        <v>0.0421438908441466</v>
      </c>
      <c r="C206" s="4">
        <v>0.0250430453722934</v>
      </c>
      <c r="D206" s="4">
        <v>0.573370081108243</v>
      </c>
      <c r="E206" s="4">
        <v>0.00182567490306302</v>
      </c>
      <c r="F206" s="4" t="s">
        <v>9</v>
      </c>
      <c r="G206" s="4"/>
      <c r="H206" s="4">
        <v>0.0421438908441466</v>
      </c>
      <c r="I206" s="4">
        <v>0.0199562283632573</v>
      </c>
      <c r="J206" s="4">
        <v>0.799642244297595</v>
      </c>
      <c r="K206" s="5">
        <v>6.97530432332678e-5</v>
      </c>
      <c r="L206" s="4" t="s">
        <v>9</v>
      </c>
      <c r="M206" s="4"/>
      <c r="N206" s="4"/>
    </row>
    <row r="207" spans="1:14">
      <c r="A207" s="4" t="s">
        <v>215</v>
      </c>
      <c r="B207" s="4">
        <v>0.911331317441181</v>
      </c>
      <c r="C207" s="4">
        <v>0.575494891367177</v>
      </c>
      <c r="D207" s="4">
        <v>0.654063470449708</v>
      </c>
      <c r="E207" s="4">
        <v>0.00021454299527848</v>
      </c>
      <c r="F207" s="4" t="s">
        <v>9</v>
      </c>
      <c r="G207" s="4"/>
      <c r="H207" s="4">
        <v>0.911331317441181</v>
      </c>
      <c r="I207" s="4">
        <v>0.5059888553037</v>
      </c>
      <c r="J207" s="4">
        <v>0.836380147623151</v>
      </c>
      <c r="K207" s="5">
        <v>2.05334276987536e-5</v>
      </c>
      <c r="L207" s="4" t="s">
        <v>9</v>
      </c>
      <c r="M207" s="4"/>
      <c r="N207" s="4"/>
    </row>
    <row r="208" spans="1:14">
      <c r="A208" s="4" t="s">
        <v>216</v>
      </c>
      <c r="B208" s="4">
        <v>0.877622142018325</v>
      </c>
      <c r="C208" s="4">
        <v>0.379531482702173</v>
      </c>
      <c r="D208" s="4">
        <v>1.18820572201735</v>
      </c>
      <c r="E208" s="4">
        <v>0.00146729659036569</v>
      </c>
      <c r="F208" s="4" t="s">
        <v>9</v>
      </c>
      <c r="G208" s="4"/>
      <c r="H208" s="4">
        <v>0.877622142018325</v>
      </c>
      <c r="I208" s="4">
        <v>0.243657603916444</v>
      </c>
      <c r="J208" s="4">
        <v>1.80706324755896</v>
      </c>
      <c r="K208" s="5">
        <v>1.66364671327379e-6</v>
      </c>
      <c r="L208" s="4" t="s">
        <v>9</v>
      </c>
      <c r="M208" s="4"/>
      <c r="N208" s="4"/>
    </row>
    <row r="209" spans="1:14">
      <c r="A209" s="4" t="s">
        <v>217</v>
      </c>
      <c r="B209" s="4">
        <v>1.64801870641763</v>
      </c>
      <c r="C209" s="4">
        <v>1.14834086908156</v>
      </c>
      <c r="D209" s="4">
        <v>0.517400421177522</v>
      </c>
      <c r="E209" s="4">
        <v>0.00288444787575689</v>
      </c>
      <c r="F209" s="4" t="s">
        <v>9</v>
      </c>
      <c r="G209" s="4"/>
      <c r="H209" s="4">
        <v>1.64801870641763</v>
      </c>
      <c r="I209" s="4">
        <v>1.09057907113931</v>
      </c>
      <c r="J209" s="4">
        <v>0.591197484551665</v>
      </c>
      <c r="K209" s="4">
        <v>0.00160163887811583</v>
      </c>
      <c r="L209" s="4" t="s">
        <v>9</v>
      </c>
      <c r="M209" s="4"/>
      <c r="N209" s="4"/>
    </row>
    <row r="210" spans="1:14">
      <c r="A210" s="4" t="s">
        <v>218</v>
      </c>
      <c r="B210" s="4">
        <v>0.985050773398152</v>
      </c>
      <c r="C210" s="4">
        <v>0.597206639985496</v>
      </c>
      <c r="D210" s="4">
        <v>0.712582575261171</v>
      </c>
      <c r="E210" s="4">
        <v>0.0279697933670436</v>
      </c>
      <c r="F210" s="4" t="s">
        <v>9</v>
      </c>
      <c r="G210" s="4"/>
      <c r="H210" s="4">
        <v>0.985050773398152</v>
      </c>
      <c r="I210" s="4">
        <v>0.50272377638992</v>
      </c>
      <c r="J210" s="4">
        <v>0.956588341438669</v>
      </c>
      <c r="K210" s="5">
        <v>7.06560986083233e-5</v>
      </c>
      <c r="L210" s="4" t="s">
        <v>9</v>
      </c>
      <c r="M210" s="4"/>
      <c r="N210" s="4"/>
    </row>
    <row r="211" spans="1:14">
      <c r="A211" s="4" t="s">
        <v>219</v>
      </c>
      <c r="B211" s="4">
        <v>1.85684607372869</v>
      </c>
      <c r="C211" s="4">
        <v>2.67594318556353</v>
      </c>
      <c r="D211" s="4">
        <v>-0.524825809926129</v>
      </c>
      <c r="E211" s="4">
        <v>0.0141930091159466</v>
      </c>
      <c r="F211" s="4" t="s">
        <v>12</v>
      </c>
      <c r="G211" s="4"/>
      <c r="H211" s="4">
        <v>1.85684607372869</v>
      </c>
      <c r="I211" s="4">
        <v>3.41061686410338</v>
      </c>
      <c r="J211" s="4">
        <v>-0.873653541461172</v>
      </c>
      <c r="K211" s="5">
        <v>2.35048889053515e-5</v>
      </c>
      <c r="L211" s="4" t="s">
        <v>12</v>
      </c>
      <c r="M211" s="4"/>
      <c r="N211" s="4"/>
    </row>
    <row r="212" spans="1:14">
      <c r="A212" s="4" t="s">
        <v>220</v>
      </c>
      <c r="B212" s="4">
        <v>0.132390978657787</v>
      </c>
      <c r="C212" s="4">
        <v>0.0832221544653982</v>
      </c>
      <c r="D212" s="4">
        <v>0.611112984989846</v>
      </c>
      <c r="E212" s="4">
        <v>0.00986164270387808</v>
      </c>
      <c r="F212" s="4" t="s">
        <v>9</v>
      </c>
      <c r="G212" s="4"/>
      <c r="H212" s="4">
        <v>0.132390978657787</v>
      </c>
      <c r="I212" s="4">
        <v>0.0612771063918616</v>
      </c>
      <c r="J212" s="4">
        <v>0.998347070967843</v>
      </c>
      <c r="K212" s="5">
        <v>8.24185329698741e-6</v>
      </c>
      <c r="L212" s="4" t="s">
        <v>9</v>
      </c>
      <c r="M212" s="4"/>
      <c r="N212" s="4"/>
    </row>
    <row r="213" spans="1:14">
      <c r="A213" s="4" t="s">
        <v>221</v>
      </c>
      <c r="B213" s="4">
        <v>0.835244664996629</v>
      </c>
      <c r="C213" s="4">
        <v>0.503892955394187</v>
      </c>
      <c r="D213" s="4">
        <v>0.717901129802647</v>
      </c>
      <c r="E213" s="5">
        <v>1.5728726953118e-8</v>
      </c>
      <c r="F213" s="4" t="s">
        <v>9</v>
      </c>
      <c r="G213" s="4"/>
      <c r="H213" s="4">
        <v>0.835244664996629</v>
      </c>
      <c r="I213" s="4">
        <v>0.57664468239214</v>
      </c>
      <c r="J213" s="4">
        <v>0.526882045542247</v>
      </c>
      <c r="K213" s="5">
        <v>2.22431793900607e-6</v>
      </c>
      <c r="L213" s="4" t="s">
        <v>9</v>
      </c>
      <c r="M213" s="4"/>
      <c r="N213" s="4"/>
    </row>
    <row r="214" spans="1:14">
      <c r="A214" s="4" t="s">
        <v>222</v>
      </c>
      <c r="B214" s="4">
        <v>1.80148783485057</v>
      </c>
      <c r="C214" s="4">
        <v>0.541093900149606</v>
      </c>
      <c r="D214" s="4">
        <v>1.71680505359875</v>
      </c>
      <c r="E214" s="5">
        <v>1.47920936643208e-5</v>
      </c>
      <c r="F214" s="4" t="s">
        <v>9</v>
      </c>
      <c r="G214" s="4"/>
      <c r="H214" s="4">
        <v>1.80148783485057</v>
      </c>
      <c r="I214" s="4">
        <v>0.597374123752785</v>
      </c>
      <c r="J214" s="4">
        <v>1.57651776621553</v>
      </c>
      <c r="K214" s="5">
        <v>6.54483493211343e-5</v>
      </c>
      <c r="L214" s="4" t="s">
        <v>9</v>
      </c>
      <c r="M214" s="4"/>
      <c r="N214" s="4"/>
    </row>
    <row r="215" spans="1:14">
      <c r="A215" s="4" t="s">
        <v>223</v>
      </c>
      <c r="B215" s="4">
        <v>1.35579925250359</v>
      </c>
      <c r="C215" s="4">
        <v>0.638356741054947</v>
      </c>
      <c r="D215" s="4">
        <v>1.07488570817194</v>
      </c>
      <c r="E215" s="4">
        <v>0.000177012643276667</v>
      </c>
      <c r="F215" s="4" t="s">
        <v>9</v>
      </c>
      <c r="G215" s="4"/>
      <c r="H215" s="4">
        <v>1.35579925250359</v>
      </c>
      <c r="I215" s="4">
        <v>0.900347271189444</v>
      </c>
      <c r="J215" s="4">
        <v>0.585256547531516</v>
      </c>
      <c r="K215" s="4">
        <v>0.00350970548359664</v>
      </c>
      <c r="L215" s="4" t="s">
        <v>9</v>
      </c>
      <c r="M215" s="4"/>
      <c r="N215" s="4"/>
    </row>
    <row r="216" spans="1:14">
      <c r="A216" s="4" t="s">
        <v>224</v>
      </c>
      <c r="B216" s="4">
        <v>3.41660773143126</v>
      </c>
      <c r="C216" s="4">
        <v>0.999992636382236</v>
      </c>
      <c r="D216" s="4">
        <v>1.76243627090793</v>
      </c>
      <c r="E216" s="5">
        <v>9.0805246188882e-8</v>
      </c>
      <c r="F216" s="4" t="s">
        <v>9</v>
      </c>
      <c r="G216" s="4"/>
      <c r="H216" s="4">
        <v>3.41660773143126</v>
      </c>
      <c r="I216" s="4">
        <v>1.95239579853146</v>
      </c>
      <c r="J216" s="4">
        <v>0.804164995357826</v>
      </c>
      <c r="K216" s="5">
        <v>4.62883912255844e-7</v>
      </c>
      <c r="L216" s="4" t="s">
        <v>9</v>
      </c>
      <c r="M216" s="4"/>
      <c r="N216" s="4"/>
    </row>
    <row r="217" spans="1:14">
      <c r="A217" s="4" t="s">
        <v>225</v>
      </c>
      <c r="B217" s="4">
        <v>0.0650970056929609</v>
      </c>
      <c r="C217" s="4">
        <v>0.115844578257019</v>
      </c>
      <c r="D217" s="4">
        <v>-0.744815772316279</v>
      </c>
      <c r="E217" s="5">
        <v>1.49549008160366e-5</v>
      </c>
      <c r="F217" s="4" t="s">
        <v>12</v>
      </c>
      <c r="G217" s="4"/>
      <c r="H217" s="4">
        <v>0.0650970056929609</v>
      </c>
      <c r="I217" s="4">
        <v>0.107610182003259</v>
      </c>
      <c r="J217" s="4">
        <v>-0.647185675590447</v>
      </c>
      <c r="K217" s="4">
        <v>0.000503882414636235</v>
      </c>
      <c r="L217" s="4" t="s">
        <v>12</v>
      </c>
      <c r="M217" s="4"/>
      <c r="N217" s="4"/>
    </row>
    <row r="218" spans="1:14">
      <c r="A218" s="4" t="s">
        <v>226</v>
      </c>
      <c r="B218" s="4">
        <v>0.0514493378756764</v>
      </c>
      <c r="C218" s="4">
        <v>0.0296559173468372</v>
      </c>
      <c r="D218" s="4">
        <v>0.631861308486317</v>
      </c>
      <c r="E218" s="4">
        <v>0.000351439405474526</v>
      </c>
      <c r="F218" s="4" t="s">
        <v>9</v>
      </c>
      <c r="G218" s="4"/>
      <c r="H218" s="4">
        <v>0.0514493378756764</v>
      </c>
      <c r="I218" s="4">
        <v>0.033308891982957</v>
      </c>
      <c r="J218" s="4">
        <v>0.504734202572255</v>
      </c>
      <c r="K218" s="4">
        <v>0.000773312716755883</v>
      </c>
      <c r="L218" s="4" t="s">
        <v>9</v>
      </c>
      <c r="M218" s="4"/>
      <c r="N218" s="4"/>
    </row>
    <row r="219" spans="1:14">
      <c r="A219" s="4" t="s">
        <v>227</v>
      </c>
      <c r="B219" s="4">
        <v>6.45752487497341</v>
      </c>
      <c r="C219" s="4">
        <v>2.30907370153412</v>
      </c>
      <c r="D219" s="4">
        <v>1.47966502730615</v>
      </c>
      <c r="E219" s="5">
        <v>9.50347215728138e-7</v>
      </c>
      <c r="F219" s="4" t="s">
        <v>9</v>
      </c>
      <c r="G219" s="4"/>
      <c r="H219" s="4">
        <v>6.45752487497341</v>
      </c>
      <c r="I219" s="4">
        <v>2.40317403120334</v>
      </c>
      <c r="J219" s="4">
        <v>1.42228173537842</v>
      </c>
      <c r="K219" s="5">
        <v>8.58839226406636e-9</v>
      </c>
      <c r="L219" s="4" t="s">
        <v>9</v>
      </c>
      <c r="M219" s="4"/>
      <c r="N219" s="4"/>
    </row>
    <row r="220" spans="1:14">
      <c r="A220" s="4" t="s">
        <v>228</v>
      </c>
      <c r="B220" s="4">
        <v>0.246822089690109</v>
      </c>
      <c r="C220" s="4">
        <v>0.161168903210025</v>
      </c>
      <c r="D220" s="4">
        <v>0.585348669744833</v>
      </c>
      <c r="E220" s="4">
        <v>0.00442147959432426</v>
      </c>
      <c r="F220" s="4" t="s">
        <v>9</v>
      </c>
      <c r="G220" s="4"/>
      <c r="H220" s="4">
        <v>0.246822089690109</v>
      </c>
      <c r="I220" s="4">
        <v>0.167305475185611</v>
      </c>
      <c r="J220" s="4">
        <v>0.534532209082466</v>
      </c>
      <c r="K220" s="4">
        <v>0.0124960810768939</v>
      </c>
      <c r="L220" s="4" t="s">
        <v>9</v>
      </c>
      <c r="M220" s="4"/>
      <c r="N220" s="4"/>
    </row>
    <row r="221" spans="1:14">
      <c r="A221" s="4" t="s">
        <v>229</v>
      </c>
      <c r="B221" s="4">
        <v>0.478312118004556</v>
      </c>
      <c r="C221" s="4">
        <v>0.251095506009909</v>
      </c>
      <c r="D221" s="4">
        <v>0.903225954371816</v>
      </c>
      <c r="E221" s="5">
        <v>2.95147090436847e-8</v>
      </c>
      <c r="F221" s="4" t="s">
        <v>9</v>
      </c>
      <c r="G221" s="4"/>
      <c r="H221" s="4">
        <v>0.478312118004556</v>
      </c>
      <c r="I221" s="4">
        <v>0.253917720071508</v>
      </c>
      <c r="J221" s="4">
        <v>0.887715360553776</v>
      </c>
      <c r="K221" s="5">
        <v>4.9429196520509e-8</v>
      </c>
      <c r="L221" s="4" t="s">
        <v>9</v>
      </c>
      <c r="M221" s="4"/>
      <c r="N221" s="4"/>
    </row>
    <row r="222" spans="1:14">
      <c r="A222" s="4" t="s">
        <v>230</v>
      </c>
      <c r="B222" s="4">
        <v>0.255965448242681</v>
      </c>
      <c r="C222" s="4">
        <v>0.154414015539035</v>
      </c>
      <c r="D222" s="4">
        <v>0.693905548995958</v>
      </c>
      <c r="E222" s="4">
        <v>0.000982548858372551</v>
      </c>
      <c r="F222" s="4" t="s">
        <v>9</v>
      </c>
      <c r="G222" s="4"/>
      <c r="H222" s="4">
        <v>0.255965448242681</v>
      </c>
      <c r="I222" s="4">
        <v>0.167671651091969</v>
      </c>
      <c r="J222" s="4">
        <v>0.582025329978975</v>
      </c>
      <c r="K222" s="4">
        <v>0.00153496634624267</v>
      </c>
      <c r="L222" s="4" t="s">
        <v>9</v>
      </c>
      <c r="M222" s="4"/>
      <c r="N222" s="4"/>
    </row>
    <row r="223" spans="1:14">
      <c r="A223" s="4" t="s">
        <v>231</v>
      </c>
      <c r="B223" s="4">
        <v>2.77596348026432</v>
      </c>
      <c r="C223" s="4">
        <v>1.1100572179418</v>
      </c>
      <c r="D223" s="4">
        <v>1.31460391252145</v>
      </c>
      <c r="E223" s="5">
        <v>6.14740857798201e-7</v>
      </c>
      <c r="F223" s="4" t="s">
        <v>9</v>
      </c>
      <c r="G223" s="4"/>
      <c r="H223" s="4">
        <v>2.77596348026432</v>
      </c>
      <c r="I223" s="4">
        <v>1.50759259780224</v>
      </c>
      <c r="J223" s="4">
        <v>0.876391799528497</v>
      </c>
      <c r="K223" s="4">
        <v>0.000741211272968754</v>
      </c>
      <c r="L223" s="4" t="s">
        <v>9</v>
      </c>
      <c r="M223" s="4"/>
      <c r="N223" s="4"/>
    </row>
    <row r="224" spans="1:14">
      <c r="A224" s="4" t="s">
        <v>232</v>
      </c>
      <c r="B224" s="4">
        <v>1.80964836361752</v>
      </c>
      <c r="C224" s="4">
        <v>0.254424516257491</v>
      </c>
      <c r="D224" s="4">
        <v>2.78273183661042</v>
      </c>
      <c r="E224" s="4">
        <v>0.000240830651858291</v>
      </c>
      <c r="F224" s="4" t="s">
        <v>9</v>
      </c>
      <c r="G224" s="4"/>
      <c r="H224" s="4">
        <v>1.80964836361752</v>
      </c>
      <c r="I224" s="4">
        <v>0.9947498469188</v>
      </c>
      <c r="J224" s="4">
        <v>0.856823327404826</v>
      </c>
      <c r="K224" s="5">
        <v>1.24094244794309e-5</v>
      </c>
      <c r="L224" s="4" t="s">
        <v>9</v>
      </c>
      <c r="M224" s="4"/>
      <c r="N224" s="4"/>
    </row>
    <row r="225" spans="1:14">
      <c r="A225" s="4" t="s">
        <v>233</v>
      </c>
      <c r="B225" s="4">
        <v>1.18381201296674</v>
      </c>
      <c r="C225" s="4">
        <v>0.707774741303485</v>
      </c>
      <c r="D225" s="4">
        <v>0.733972616061609</v>
      </c>
      <c r="E225" s="5">
        <v>6.74705112567719e-6</v>
      </c>
      <c r="F225" s="4" t="s">
        <v>9</v>
      </c>
      <c r="G225" s="4"/>
      <c r="H225" s="4">
        <v>1.18381201296674</v>
      </c>
      <c r="I225" s="4">
        <v>0.772338277302496</v>
      </c>
      <c r="J225" s="4">
        <v>0.609711218126625</v>
      </c>
      <c r="K225" s="4">
        <v>0.00011969500821894</v>
      </c>
      <c r="L225" s="4" t="s">
        <v>9</v>
      </c>
      <c r="M225" s="4"/>
      <c r="N225" s="4"/>
    </row>
    <row r="226" spans="1:14">
      <c r="A226" s="4" t="s">
        <v>234</v>
      </c>
      <c r="B226" s="4">
        <v>5.08602057232711</v>
      </c>
      <c r="C226" s="4">
        <v>1.97414577561369</v>
      </c>
      <c r="D226" s="4">
        <v>1.36085307694732</v>
      </c>
      <c r="E226" s="4">
        <v>0.0130407600407059</v>
      </c>
      <c r="F226" s="4" t="s">
        <v>9</v>
      </c>
      <c r="G226" s="4"/>
      <c r="H226" s="4">
        <v>5.08602057232711</v>
      </c>
      <c r="I226" s="4">
        <v>2.69822926595783</v>
      </c>
      <c r="J226" s="4">
        <v>0.912021225816099</v>
      </c>
      <c r="K226" s="4">
        <v>0.0484509381394348</v>
      </c>
      <c r="L226" s="4" t="s">
        <v>9</v>
      </c>
      <c r="M226" s="4"/>
      <c r="N226" s="4"/>
    </row>
    <row r="227" spans="1:14">
      <c r="A227" s="4" t="s">
        <v>235</v>
      </c>
      <c r="B227" s="4">
        <v>0.166742318263943</v>
      </c>
      <c r="C227" s="4">
        <v>0.110790390748389</v>
      </c>
      <c r="D227" s="4">
        <v>0.549141824321531</v>
      </c>
      <c r="E227" s="4">
        <v>0.033588472776146</v>
      </c>
      <c r="F227" s="4" t="s">
        <v>9</v>
      </c>
      <c r="G227" s="4"/>
      <c r="H227" s="4">
        <v>0.166742318263943</v>
      </c>
      <c r="I227" s="4">
        <v>0.104647521662805</v>
      </c>
      <c r="J227" s="4">
        <v>0.624442344172332</v>
      </c>
      <c r="K227" s="4">
        <v>0.0085833320964509</v>
      </c>
      <c r="L227" s="4" t="s">
        <v>9</v>
      </c>
      <c r="M227" s="4"/>
      <c r="N227" s="4"/>
    </row>
    <row r="228" spans="1:14">
      <c r="A228" s="4" t="s">
        <v>236</v>
      </c>
      <c r="B228" s="4">
        <v>1.2832625809015</v>
      </c>
      <c r="C228" s="4">
        <v>0.807348444959138</v>
      </c>
      <c r="D228" s="4">
        <v>0.661992074234423</v>
      </c>
      <c r="E228" s="4">
        <v>0.000542707485468775</v>
      </c>
      <c r="F228" s="4" t="s">
        <v>9</v>
      </c>
      <c r="G228" s="4"/>
      <c r="H228" s="4">
        <v>1.2832625809015</v>
      </c>
      <c r="I228" s="4">
        <v>0.823575752282077</v>
      </c>
      <c r="J228" s="4">
        <v>0.633630009122745</v>
      </c>
      <c r="K228" s="4">
        <v>0.00086402606529927</v>
      </c>
      <c r="L228" s="4" t="s">
        <v>9</v>
      </c>
      <c r="M228" s="4"/>
      <c r="N228" s="4"/>
    </row>
    <row r="229" spans="1:14">
      <c r="A229" s="4" t="s">
        <v>237</v>
      </c>
      <c r="B229" s="4">
        <v>0.622635602475061</v>
      </c>
      <c r="C229" s="4">
        <v>0.372813876624455</v>
      </c>
      <c r="D229" s="4">
        <v>0.72473162083033</v>
      </c>
      <c r="E229" s="4">
        <v>0.000111117463313017</v>
      </c>
      <c r="F229" s="4" t="s">
        <v>9</v>
      </c>
      <c r="G229" s="4"/>
      <c r="H229" s="4">
        <v>0.622635602475061</v>
      </c>
      <c r="I229" s="4">
        <v>0.369604494776214</v>
      </c>
      <c r="J229" s="4">
        <v>0.736877672916896</v>
      </c>
      <c r="K229" s="5">
        <v>3.69718437515582e-5</v>
      </c>
      <c r="L229" s="4" t="s">
        <v>9</v>
      </c>
      <c r="M229" s="4"/>
      <c r="N229" s="4"/>
    </row>
    <row r="230" spans="1:14">
      <c r="A230" s="4" t="s">
        <v>238</v>
      </c>
      <c r="B230" s="4">
        <v>0.206456381166724</v>
      </c>
      <c r="C230" s="4">
        <v>0.100032861192523</v>
      </c>
      <c r="D230" s="4">
        <v>0.976141884662473</v>
      </c>
      <c r="E230" s="4">
        <v>0.000241505712643189</v>
      </c>
      <c r="F230" s="4" t="s">
        <v>9</v>
      </c>
      <c r="G230" s="4"/>
      <c r="H230" s="4">
        <v>0.206456381166724</v>
      </c>
      <c r="I230" s="4">
        <v>0.118295344158209</v>
      </c>
      <c r="J230" s="4">
        <v>0.754607516111985</v>
      </c>
      <c r="K230" s="4">
        <v>0.000410416402297194</v>
      </c>
      <c r="L230" s="4" t="s">
        <v>9</v>
      </c>
      <c r="M230" s="4"/>
      <c r="N230" s="4"/>
    </row>
    <row r="231" spans="1:14">
      <c r="A231" s="4" t="s">
        <v>239</v>
      </c>
      <c r="B231" s="4">
        <v>0.273100677420766</v>
      </c>
      <c r="C231" s="4">
        <v>0.151809308345925</v>
      </c>
      <c r="D231" s="4">
        <v>0.807020597863247</v>
      </c>
      <c r="E231" s="4">
        <v>0.00417045118856419</v>
      </c>
      <c r="F231" s="4" t="s">
        <v>9</v>
      </c>
      <c r="G231" s="4"/>
      <c r="H231" s="4">
        <v>0.273100677420766</v>
      </c>
      <c r="I231" s="4">
        <v>0.140059792646421</v>
      </c>
      <c r="J231" s="4">
        <v>0.915777731588651</v>
      </c>
      <c r="K231" s="4">
        <v>0.00145683046784476</v>
      </c>
      <c r="L231" s="4" t="s">
        <v>9</v>
      </c>
      <c r="M231" s="4"/>
      <c r="N231" s="4"/>
    </row>
    <row r="232" spans="1:14">
      <c r="A232" s="4" t="s">
        <v>240</v>
      </c>
      <c r="B232" s="4">
        <v>7.02468168020248</v>
      </c>
      <c r="C232" s="4">
        <v>10.1472742409043</v>
      </c>
      <c r="D232" s="4">
        <v>-0.52995625107741</v>
      </c>
      <c r="E232" s="5">
        <v>5.32794669810687e-5</v>
      </c>
      <c r="F232" s="4" t="s">
        <v>12</v>
      </c>
      <c r="G232" s="4"/>
      <c r="H232" s="4">
        <v>7.02468168020248</v>
      </c>
      <c r="I232" s="4">
        <v>11.8362766094275</v>
      </c>
      <c r="J232" s="4">
        <v>-0.751876630422055</v>
      </c>
      <c r="K232" s="5">
        <v>4.07667458211701e-7</v>
      </c>
      <c r="L232" s="4" t="s">
        <v>12</v>
      </c>
      <c r="M232" s="4"/>
      <c r="N232" s="4"/>
    </row>
    <row r="233" spans="1:14">
      <c r="A233" s="4" t="s">
        <v>241</v>
      </c>
      <c r="B233" s="4">
        <v>1.10623699063409</v>
      </c>
      <c r="C233" s="4">
        <v>1.83908882560027</v>
      </c>
      <c r="D233" s="4">
        <v>-0.72817116854648</v>
      </c>
      <c r="E233" s="4">
        <v>0.000484733665984857</v>
      </c>
      <c r="F233" s="4" t="s">
        <v>12</v>
      </c>
      <c r="G233" s="4"/>
      <c r="H233" s="4">
        <v>1.10623699063409</v>
      </c>
      <c r="I233" s="4">
        <v>1.94030062652953</v>
      </c>
      <c r="J233" s="4">
        <v>-0.805053162129005</v>
      </c>
      <c r="K233" s="4">
        <v>0.000108389544621136</v>
      </c>
      <c r="L233" s="4" t="s">
        <v>12</v>
      </c>
      <c r="M233" s="4"/>
      <c r="N233" s="4"/>
    </row>
    <row r="234" spans="1:14">
      <c r="A234" s="4" t="s">
        <v>242</v>
      </c>
      <c r="B234" s="4">
        <v>32.8250080439434</v>
      </c>
      <c r="C234" s="4">
        <v>20.6748407397899</v>
      </c>
      <c r="D234" s="4">
        <v>0.666660958897369</v>
      </c>
      <c r="E234" s="4">
        <v>0.0111737329825219</v>
      </c>
      <c r="F234" s="4" t="s">
        <v>9</v>
      </c>
      <c r="G234" s="4"/>
      <c r="H234" s="4">
        <v>32.8250080439434</v>
      </c>
      <c r="I234" s="4">
        <v>50.6534982208078</v>
      </c>
      <c r="J234" s="4">
        <v>-0.625711887240302</v>
      </c>
      <c r="K234" s="4">
        <v>0.000984045106847678</v>
      </c>
      <c r="L234" s="4" t="s">
        <v>12</v>
      </c>
      <c r="M234" s="4"/>
      <c r="N234" s="4"/>
    </row>
    <row r="235" spans="1:14">
      <c r="A235" s="4" t="s">
        <v>243</v>
      </c>
      <c r="B235" s="4">
        <v>0.565091730464903</v>
      </c>
      <c r="C235" s="4">
        <v>0.366797427666397</v>
      </c>
      <c r="D235" s="4">
        <v>0.610002976689776</v>
      </c>
      <c r="E235" s="4">
        <v>0.0197487177822427</v>
      </c>
      <c r="F235" s="4" t="s">
        <v>9</v>
      </c>
      <c r="G235" s="4"/>
      <c r="H235" s="4">
        <v>0.565091730464903</v>
      </c>
      <c r="I235" s="4">
        <v>0.307315507743932</v>
      </c>
      <c r="J235" s="4">
        <v>0.85787406271623</v>
      </c>
      <c r="K235" s="5">
        <v>3.89678028267122e-5</v>
      </c>
      <c r="L235" s="4" t="s">
        <v>9</v>
      </c>
      <c r="M235" s="4"/>
      <c r="N235" s="4"/>
    </row>
    <row r="236" spans="1:14">
      <c r="A236" s="4" t="s">
        <v>244</v>
      </c>
      <c r="B236" s="4">
        <v>0.61339102220082</v>
      </c>
      <c r="C236" s="4">
        <v>0.339006644276239</v>
      </c>
      <c r="D236" s="4">
        <v>0.836882875802491</v>
      </c>
      <c r="E236" s="4">
        <v>0.00495317647845779</v>
      </c>
      <c r="F236" s="4" t="s">
        <v>9</v>
      </c>
      <c r="G236" s="4"/>
      <c r="H236" s="4">
        <v>0.61339102220082</v>
      </c>
      <c r="I236" s="4">
        <v>0.252340016931944</v>
      </c>
      <c r="J236" s="4">
        <v>1.24869948725063</v>
      </c>
      <c r="K236" s="5">
        <v>2.73638924509528e-6</v>
      </c>
      <c r="L236" s="4" t="s">
        <v>9</v>
      </c>
      <c r="M236" s="4"/>
      <c r="N236" s="4"/>
    </row>
    <row r="237" spans="1:14">
      <c r="A237" s="4" t="s">
        <v>245</v>
      </c>
      <c r="B237" s="4">
        <v>0.153286364877434</v>
      </c>
      <c r="C237" s="4">
        <v>0.0889228149022401</v>
      </c>
      <c r="D237" s="4">
        <v>0.723029126517698</v>
      </c>
      <c r="E237" s="4">
        <v>0.00988643825584505</v>
      </c>
      <c r="F237" s="4" t="s">
        <v>9</v>
      </c>
      <c r="G237" s="4"/>
      <c r="H237" s="4">
        <v>0.153286364877434</v>
      </c>
      <c r="I237" s="4">
        <v>0.079518486410773</v>
      </c>
      <c r="J237" s="4">
        <v>0.8671467762369</v>
      </c>
      <c r="K237" s="4">
        <v>0.00416485742278447</v>
      </c>
      <c r="L237" s="4" t="s">
        <v>9</v>
      </c>
      <c r="M237" s="4"/>
      <c r="N237" s="4"/>
    </row>
    <row r="238" spans="1:14">
      <c r="A238" s="4" t="s">
        <v>246</v>
      </c>
      <c r="B238" s="4">
        <v>0.339572721601523</v>
      </c>
      <c r="C238" s="4">
        <v>0.155837215484912</v>
      </c>
      <c r="D238" s="4">
        <v>1.07582481265131</v>
      </c>
      <c r="E238" s="5">
        <v>1.21878426755222e-5</v>
      </c>
      <c r="F238" s="4" t="s">
        <v>9</v>
      </c>
      <c r="G238" s="4"/>
      <c r="H238" s="4">
        <v>0.339572721601523</v>
      </c>
      <c r="I238" s="4">
        <v>0.210788466926688</v>
      </c>
      <c r="J238" s="4">
        <v>0.662927796941221</v>
      </c>
      <c r="K238" s="5">
        <v>1.5627933905858e-5</v>
      </c>
      <c r="L238" s="4" t="s">
        <v>9</v>
      </c>
      <c r="M238" s="4"/>
      <c r="N238" s="4"/>
    </row>
    <row r="239" spans="1:14">
      <c r="A239" s="4" t="s">
        <v>247</v>
      </c>
      <c r="B239" s="4">
        <v>0.323012194213673</v>
      </c>
      <c r="C239" s="4">
        <v>0.211013399552105</v>
      </c>
      <c r="D239" s="4">
        <v>0.591441167086405</v>
      </c>
      <c r="E239" s="4">
        <v>0.0102390398140843</v>
      </c>
      <c r="F239" s="4" t="s">
        <v>9</v>
      </c>
      <c r="G239" s="4"/>
      <c r="H239" s="4">
        <v>0.323012194213673</v>
      </c>
      <c r="I239" s="4">
        <v>0.162226293838539</v>
      </c>
      <c r="J239" s="4">
        <v>0.951269590531769</v>
      </c>
      <c r="K239" s="5">
        <v>4.19520402736209e-5</v>
      </c>
      <c r="L239" s="4" t="s">
        <v>9</v>
      </c>
      <c r="M239" s="4"/>
      <c r="N239" s="4"/>
    </row>
    <row r="240" spans="1:14">
      <c r="A240" s="4" t="s">
        <v>248</v>
      </c>
      <c r="B240" s="4">
        <v>0.45242757734503</v>
      </c>
      <c r="C240" s="4">
        <v>0.24386903662767</v>
      </c>
      <c r="D240" s="4">
        <v>0.865142990931973</v>
      </c>
      <c r="E240" s="4">
        <v>0.000422796476889696</v>
      </c>
      <c r="F240" s="4" t="s">
        <v>9</v>
      </c>
      <c r="G240" s="4"/>
      <c r="H240" s="4">
        <v>0.45242757734503</v>
      </c>
      <c r="I240" s="4">
        <v>0.255128174519374</v>
      </c>
      <c r="J240" s="4">
        <v>0.802537447001983</v>
      </c>
      <c r="K240" s="4">
        <v>0.000882939578110599</v>
      </c>
      <c r="L240" s="4" t="s">
        <v>9</v>
      </c>
      <c r="M240" s="4"/>
      <c r="N240" s="4"/>
    </row>
    <row r="241" spans="1:14">
      <c r="A241" s="4" t="s">
        <v>249</v>
      </c>
      <c r="B241" s="4">
        <v>0.29810542043888</v>
      </c>
      <c r="C241" s="4">
        <v>0.176099654417795</v>
      </c>
      <c r="D241" s="4">
        <v>0.727348687301969</v>
      </c>
      <c r="E241" s="4">
        <v>0.000663638122611284</v>
      </c>
      <c r="F241" s="4" t="s">
        <v>9</v>
      </c>
      <c r="G241" s="4"/>
      <c r="H241" s="4">
        <v>0.29810542043888</v>
      </c>
      <c r="I241" s="4">
        <v>0.19891723365316</v>
      </c>
      <c r="J241" s="4">
        <v>0.560492557939493</v>
      </c>
      <c r="K241" s="4">
        <v>0.025476074264796</v>
      </c>
      <c r="L241" s="4" t="s">
        <v>9</v>
      </c>
      <c r="M241" s="4"/>
      <c r="N241" s="4"/>
    </row>
    <row r="242" spans="1:14">
      <c r="A242" s="4" t="s">
        <v>250</v>
      </c>
      <c r="B242" s="4">
        <v>4.97039611468378</v>
      </c>
      <c r="C242" s="4">
        <v>7.11747517725044</v>
      </c>
      <c r="D242" s="4">
        <v>-0.517130618437889</v>
      </c>
      <c r="E242" s="5">
        <v>9.21463440938617e-6</v>
      </c>
      <c r="F242" s="4" t="s">
        <v>12</v>
      </c>
      <c r="G242" s="4"/>
      <c r="H242" s="4">
        <v>4.97039611468378</v>
      </c>
      <c r="I242" s="4">
        <v>9.04517500460303</v>
      </c>
      <c r="J242" s="4">
        <v>-0.862482032370898</v>
      </c>
      <c r="K242" s="5">
        <v>9.22700096450016e-9</v>
      </c>
      <c r="L242" s="4" t="s">
        <v>12</v>
      </c>
      <c r="M242" s="4"/>
      <c r="N242" s="4"/>
    </row>
    <row r="243" spans="1:14">
      <c r="A243" s="4" t="s">
        <v>251</v>
      </c>
      <c r="B243" s="4">
        <v>23.7754778636546</v>
      </c>
      <c r="C243" s="4">
        <v>15.604171831896</v>
      </c>
      <c r="D243" s="4">
        <v>0.607224958605764</v>
      </c>
      <c r="E243" s="4">
        <v>0.00433801231422591</v>
      </c>
      <c r="F243" s="4" t="s">
        <v>9</v>
      </c>
      <c r="G243" s="4"/>
      <c r="H243" s="4">
        <v>23.7754778636546</v>
      </c>
      <c r="I243" s="4">
        <v>16.4207864827074</v>
      </c>
      <c r="J243" s="4">
        <v>0.533679471579641</v>
      </c>
      <c r="K243" s="4">
        <v>0.00080924581948183</v>
      </c>
      <c r="L243" s="4" t="s">
        <v>9</v>
      </c>
      <c r="M243" s="4"/>
      <c r="N243" s="4"/>
    </row>
    <row r="244" spans="1:14">
      <c r="A244" s="4" t="s">
        <v>252</v>
      </c>
      <c r="B244" s="4">
        <v>0.136002917957829</v>
      </c>
      <c r="C244" s="4">
        <v>0.0372695568316313</v>
      </c>
      <c r="D244" s="4">
        <v>1.6270139584284</v>
      </c>
      <c r="E244" s="4">
        <v>0.000105171937955429</v>
      </c>
      <c r="F244" s="4" t="s">
        <v>9</v>
      </c>
      <c r="G244" s="4"/>
      <c r="H244" s="4">
        <v>0.136002917957829</v>
      </c>
      <c r="I244" s="4">
        <v>0.0406406962680983</v>
      </c>
      <c r="J244" s="4">
        <v>1.52762805664784</v>
      </c>
      <c r="K244" s="5">
        <v>3.40153500319739e-5</v>
      </c>
      <c r="L244" s="4" t="s">
        <v>9</v>
      </c>
      <c r="M244" s="4"/>
      <c r="N244" s="4"/>
    </row>
    <row r="245" spans="1:14">
      <c r="A245" s="4" t="s">
        <v>253</v>
      </c>
      <c r="B245" s="4">
        <v>0.22156943268064</v>
      </c>
      <c r="C245" s="4">
        <v>0.111164692594619</v>
      </c>
      <c r="D245" s="4">
        <v>0.934475470638203</v>
      </c>
      <c r="E245" s="5">
        <v>5.21171564951032e-6</v>
      </c>
      <c r="F245" s="4" t="s">
        <v>9</v>
      </c>
      <c r="G245" s="4"/>
      <c r="H245" s="4">
        <v>0.22156943268064</v>
      </c>
      <c r="I245" s="4">
        <v>0.140558176448358</v>
      </c>
      <c r="J245" s="4">
        <v>0.621123769739838</v>
      </c>
      <c r="K245" s="4">
        <v>0.000199669424295278</v>
      </c>
      <c r="L245" s="4" t="s">
        <v>9</v>
      </c>
      <c r="M245" s="4"/>
      <c r="N245" s="4"/>
    </row>
    <row r="246" spans="1:14">
      <c r="A246" s="4" t="s">
        <v>254</v>
      </c>
      <c r="B246" s="4">
        <v>4.54592935410451</v>
      </c>
      <c r="C246" s="4">
        <v>2.76335115100478</v>
      </c>
      <c r="D246" s="4">
        <v>0.716115079852752</v>
      </c>
      <c r="E246" s="5">
        <v>3.57120141153068e-6</v>
      </c>
      <c r="F246" s="4" t="s">
        <v>9</v>
      </c>
      <c r="G246" s="4"/>
      <c r="H246" s="4">
        <v>4.54592935410451</v>
      </c>
      <c r="I246" s="4">
        <v>2.67226030313901</v>
      </c>
      <c r="J246" s="4">
        <v>0.764296124174763</v>
      </c>
      <c r="K246" s="5">
        <v>4.62883912255844e-7</v>
      </c>
      <c r="L246" s="4" t="s">
        <v>9</v>
      </c>
      <c r="M246" s="4"/>
      <c r="N246" s="4"/>
    </row>
    <row r="247" spans="1:14">
      <c r="A247" s="4" t="s">
        <v>255</v>
      </c>
      <c r="B247" s="4">
        <v>0.125520613086651</v>
      </c>
      <c r="C247" s="4">
        <v>0.0656439066896803</v>
      </c>
      <c r="D247" s="4">
        <v>0.841216527001879</v>
      </c>
      <c r="E247" s="4">
        <v>0.00237242759200799</v>
      </c>
      <c r="F247" s="4" t="s">
        <v>9</v>
      </c>
      <c r="G247" s="4"/>
      <c r="H247" s="4">
        <v>0.125520613086651</v>
      </c>
      <c r="I247" s="4">
        <v>0.0632907988899153</v>
      </c>
      <c r="J247" s="4">
        <v>0.886808311159902</v>
      </c>
      <c r="K247" s="4">
        <v>0.00274357613391098</v>
      </c>
      <c r="L247" s="4" t="s">
        <v>9</v>
      </c>
      <c r="M247" s="4"/>
      <c r="N247" s="4"/>
    </row>
    <row r="248" spans="1:14">
      <c r="A248" s="4" t="s">
        <v>256</v>
      </c>
      <c r="B248" s="4">
        <v>17.4666544635403</v>
      </c>
      <c r="C248" s="4">
        <v>11.1541103961849</v>
      </c>
      <c r="D248" s="4">
        <v>0.646560742105871</v>
      </c>
      <c r="E248" s="4">
        <v>0.00109566227895008</v>
      </c>
      <c r="F248" s="4" t="s">
        <v>9</v>
      </c>
      <c r="G248" s="4"/>
      <c r="H248" s="4">
        <v>17.4666544635403</v>
      </c>
      <c r="I248" s="4">
        <v>7.49115490001633</v>
      </c>
      <c r="J248" s="4">
        <v>1.22024439834543</v>
      </c>
      <c r="K248" s="5">
        <v>8.58839226406636e-9</v>
      </c>
      <c r="L248" s="4" t="s">
        <v>9</v>
      </c>
      <c r="M248" s="4"/>
      <c r="N248" s="4"/>
    </row>
    <row r="249" spans="1:14">
      <c r="A249" s="4" t="s">
        <v>257</v>
      </c>
      <c r="B249" s="4">
        <v>3.09776498931856</v>
      </c>
      <c r="C249" s="4">
        <v>1.59134105896977</v>
      </c>
      <c r="D249" s="4">
        <v>0.956596799987135</v>
      </c>
      <c r="E249" s="5">
        <v>6.37239856767991e-6</v>
      </c>
      <c r="F249" s="4" t="s">
        <v>9</v>
      </c>
      <c r="G249" s="4"/>
      <c r="H249" s="4">
        <v>3.09776498931856</v>
      </c>
      <c r="I249" s="4">
        <v>2.0801593647351</v>
      </c>
      <c r="J249" s="4">
        <v>0.572264465426339</v>
      </c>
      <c r="K249" s="4">
        <v>0.00575301689793313</v>
      </c>
      <c r="L249" s="4" t="s">
        <v>9</v>
      </c>
      <c r="M249" s="4"/>
      <c r="N249" s="4"/>
    </row>
    <row r="250" spans="1:14">
      <c r="A250" s="4" t="s">
        <v>258</v>
      </c>
      <c r="B250" s="4">
        <v>0.302785390351614</v>
      </c>
      <c r="C250" s="4">
        <v>0.148816977216819</v>
      </c>
      <c r="D250" s="4">
        <v>0.977807986568438</v>
      </c>
      <c r="E250" s="4">
        <v>0.0192022300864656</v>
      </c>
      <c r="F250" s="4" t="s">
        <v>9</v>
      </c>
      <c r="G250" s="4"/>
      <c r="H250" s="4">
        <v>0.302785390351614</v>
      </c>
      <c r="I250" s="4">
        <v>0.161158857114781</v>
      </c>
      <c r="J250" s="4">
        <v>0.869837177757113</v>
      </c>
      <c r="K250" s="4">
        <v>0.0138493189437661</v>
      </c>
      <c r="L250" s="4" t="s">
        <v>9</v>
      </c>
      <c r="M250" s="4"/>
      <c r="N250" s="4"/>
    </row>
    <row r="251" spans="1:14">
      <c r="A251" s="4" t="s">
        <v>259</v>
      </c>
      <c r="B251" s="4">
        <v>1.06923156185674</v>
      </c>
      <c r="C251" s="4">
        <v>0.641582157974584</v>
      </c>
      <c r="D251" s="4">
        <v>0.727985440521389</v>
      </c>
      <c r="E251" s="4">
        <v>0.00828368047185935</v>
      </c>
      <c r="F251" s="4" t="s">
        <v>9</v>
      </c>
      <c r="G251" s="4"/>
      <c r="H251" s="4">
        <v>1.06923156185674</v>
      </c>
      <c r="I251" s="4">
        <v>0.602524260120565</v>
      </c>
      <c r="J251" s="4">
        <v>0.817165554390017</v>
      </c>
      <c r="K251" s="4">
        <v>0.00138361890123437</v>
      </c>
      <c r="L251" s="4" t="s">
        <v>9</v>
      </c>
      <c r="M251" s="4"/>
      <c r="N251" s="4"/>
    </row>
    <row r="252" spans="1:14">
      <c r="A252" s="4" t="s">
        <v>260</v>
      </c>
      <c r="B252" s="4">
        <v>1.9336282497944</v>
      </c>
      <c r="C252" s="4">
        <v>3.09969715967847</v>
      </c>
      <c r="D252" s="4">
        <v>-0.678021782529668</v>
      </c>
      <c r="E252" s="4">
        <v>0.0200706024400694</v>
      </c>
      <c r="F252" s="4" t="s">
        <v>12</v>
      </c>
      <c r="G252" s="4"/>
      <c r="H252" s="4">
        <v>1.9336282497944</v>
      </c>
      <c r="I252" s="4">
        <v>3.00320953699129</v>
      </c>
      <c r="J252" s="4">
        <v>-0.632548694000407</v>
      </c>
      <c r="K252" s="4">
        <v>0.0297442589553717</v>
      </c>
      <c r="L252" s="4" t="s">
        <v>12</v>
      </c>
      <c r="M252" s="4"/>
      <c r="N252" s="4"/>
    </row>
    <row r="253" spans="1:14">
      <c r="A253" s="4" t="s">
        <v>261</v>
      </c>
      <c r="B253" s="4">
        <v>1.12280424453948</v>
      </c>
      <c r="C253" s="4">
        <v>1.60675142229639</v>
      </c>
      <c r="D253" s="4">
        <v>-0.513199303338397</v>
      </c>
      <c r="E253" s="4">
        <v>0.000291846194005399</v>
      </c>
      <c r="F253" s="4" t="s">
        <v>12</v>
      </c>
      <c r="G253" s="4"/>
      <c r="H253" s="4">
        <v>1.12280424453948</v>
      </c>
      <c r="I253" s="4">
        <v>0.621859176908256</v>
      </c>
      <c r="J253" s="4">
        <v>0.842223611780689</v>
      </c>
      <c r="K253" s="5">
        <v>1.99837160038379e-5</v>
      </c>
      <c r="L253" s="4" t="s">
        <v>9</v>
      </c>
      <c r="M253" s="4"/>
      <c r="N253" s="4"/>
    </row>
    <row r="254" spans="1:14">
      <c r="A254" s="4" t="s">
        <v>262</v>
      </c>
      <c r="B254" s="4">
        <v>0.105981460256639</v>
      </c>
      <c r="C254" s="4">
        <v>0.0665184322206707</v>
      </c>
      <c r="D254" s="4">
        <v>0.600014987800956</v>
      </c>
      <c r="E254" s="4">
        <v>0.0078259556231013</v>
      </c>
      <c r="F254" s="4" t="s">
        <v>9</v>
      </c>
      <c r="G254" s="4"/>
      <c r="H254" s="4">
        <v>0.105981460256639</v>
      </c>
      <c r="I254" s="4">
        <v>0.0624500713238711</v>
      </c>
      <c r="J254" s="4">
        <v>0.678835192485878</v>
      </c>
      <c r="K254" s="4">
        <v>0.000612590175919575</v>
      </c>
      <c r="L254" s="4" t="s">
        <v>9</v>
      </c>
      <c r="M254" s="4"/>
      <c r="N254" s="4"/>
    </row>
    <row r="255" spans="1:14">
      <c r="A255" s="4" t="s">
        <v>263</v>
      </c>
      <c r="B255" s="4">
        <v>0.744509808616722</v>
      </c>
      <c r="C255" s="4">
        <v>0.261335727856005</v>
      </c>
      <c r="D255" s="4">
        <v>1.47546063035892</v>
      </c>
      <c r="E255" s="4">
        <v>0.000230452267250819</v>
      </c>
      <c r="F255" s="4" t="s">
        <v>9</v>
      </c>
      <c r="G255" s="4"/>
      <c r="H255" s="4">
        <v>0.744509808616722</v>
      </c>
      <c r="I255" s="4">
        <v>0.285567917723937</v>
      </c>
      <c r="J255" s="4">
        <v>1.35204997453891</v>
      </c>
      <c r="K255" s="4">
        <v>0.000442570230231507</v>
      </c>
      <c r="L255" s="4" t="s">
        <v>9</v>
      </c>
      <c r="M255" s="4"/>
      <c r="N255" s="4"/>
    </row>
    <row r="256" spans="1:14">
      <c r="A256" s="4" t="s">
        <v>264</v>
      </c>
      <c r="B256" s="4">
        <v>0.571105501019666</v>
      </c>
      <c r="C256" s="4">
        <v>0.266450632576675</v>
      </c>
      <c r="D256" s="4">
        <v>1.07177823908039</v>
      </c>
      <c r="E256" s="5">
        <v>5.68193978453922e-6</v>
      </c>
      <c r="F256" s="4" t="s">
        <v>9</v>
      </c>
      <c r="G256" s="4"/>
      <c r="H256" s="4">
        <v>0.571105501019666</v>
      </c>
      <c r="I256" s="4">
        <v>0.356588301773645</v>
      </c>
      <c r="J256" s="4">
        <v>0.66463936329653</v>
      </c>
      <c r="K256" s="4">
        <v>0.00514341375464898</v>
      </c>
      <c r="L256" s="4" t="s">
        <v>9</v>
      </c>
      <c r="M256" s="4"/>
      <c r="N256" s="4"/>
    </row>
    <row r="257" spans="1:14">
      <c r="A257" s="4" t="s">
        <v>265</v>
      </c>
      <c r="B257" s="4">
        <v>1.03039971905595</v>
      </c>
      <c r="C257" s="4">
        <v>0.233092069228098</v>
      </c>
      <c r="D257" s="4">
        <v>2.09756318286034</v>
      </c>
      <c r="E257" s="5">
        <v>2.31054614741165e-5</v>
      </c>
      <c r="F257" s="4" t="s">
        <v>9</v>
      </c>
      <c r="G257" s="4"/>
      <c r="H257" s="4">
        <v>1.03039971905595</v>
      </c>
      <c r="I257" s="4">
        <v>0.258400260369695</v>
      </c>
      <c r="J257" s="4">
        <v>1.95467993863498</v>
      </c>
      <c r="K257" s="5">
        <v>3.41241284430209e-5</v>
      </c>
      <c r="L257" s="4" t="s">
        <v>9</v>
      </c>
      <c r="M257" s="4"/>
      <c r="N257" s="4"/>
    </row>
    <row r="258" spans="1:14">
      <c r="A258" s="4" t="s">
        <v>266</v>
      </c>
      <c r="B258" s="4">
        <v>1.93470181525616</v>
      </c>
      <c r="C258" s="4">
        <v>0.576566768359397</v>
      </c>
      <c r="D258" s="4">
        <v>1.72918171768478</v>
      </c>
      <c r="E258" s="4">
        <v>0.000100565041138009</v>
      </c>
      <c r="F258" s="4" t="s">
        <v>9</v>
      </c>
      <c r="G258" s="4"/>
      <c r="H258" s="4">
        <v>1.93470181525616</v>
      </c>
      <c r="I258" s="4">
        <v>0.469224053222532</v>
      </c>
      <c r="J258" s="4">
        <v>2.02077673422423</v>
      </c>
      <c r="K258" s="5">
        <v>3.26053356486696e-6</v>
      </c>
      <c r="L258" s="4" t="s">
        <v>9</v>
      </c>
      <c r="M258" s="4"/>
      <c r="N258" s="4"/>
    </row>
    <row r="259" spans="1:14">
      <c r="A259" s="4" t="s">
        <v>267</v>
      </c>
      <c r="B259" s="4">
        <v>0.227149971788001</v>
      </c>
      <c r="C259" s="4">
        <v>0.121733552206553</v>
      </c>
      <c r="D259" s="4">
        <v>0.848176853572076</v>
      </c>
      <c r="E259" s="4">
        <v>0.0278871955186483</v>
      </c>
      <c r="F259" s="4" t="s">
        <v>9</v>
      </c>
      <c r="G259" s="4"/>
      <c r="H259" s="4">
        <v>0.227149971788001</v>
      </c>
      <c r="I259" s="4">
        <v>0.103459549439161</v>
      </c>
      <c r="J259" s="4">
        <v>1.06362165676462</v>
      </c>
      <c r="K259" s="4">
        <v>0.00605554697573228</v>
      </c>
      <c r="L259" s="4" t="s">
        <v>9</v>
      </c>
      <c r="M259" s="4"/>
      <c r="N259" s="4"/>
    </row>
    <row r="260" spans="1:14">
      <c r="A260" s="4" t="s">
        <v>268</v>
      </c>
      <c r="B260" s="4">
        <v>6.62356783094112</v>
      </c>
      <c r="C260" s="4">
        <v>3.28248663256715</v>
      </c>
      <c r="D260" s="4">
        <v>1.01060744214111</v>
      </c>
      <c r="E260" s="5">
        <v>1.65101745235202e-5</v>
      </c>
      <c r="F260" s="4" t="s">
        <v>9</v>
      </c>
      <c r="G260" s="4"/>
      <c r="H260" s="4">
        <v>6.62356783094112</v>
      </c>
      <c r="I260" s="4">
        <v>3.68706973940779</v>
      </c>
      <c r="J260" s="4">
        <v>0.843402767365027</v>
      </c>
      <c r="K260" s="4">
        <v>0.000241666516856088</v>
      </c>
      <c r="L260" s="4" t="s">
        <v>9</v>
      </c>
      <c r="M260" s="4"/>
      <c r="N260" s="4"/>
    </row>
    <row r="261" spans="1:14">
      <c r="A261" s="4" t="s">
        <v>269</v>
      </c>
      <c r="B261" s="4">
        <v>1.23403467525802</v>
      </c>
      <c r="C261" s="4">
        <v>0.726110639968625</v>
      </c>
      <c r="D261" s="4">
        <v>0.757032168857707</v>
      </c>
      <c r="E261" s="4">
        <v>0.039564328416879</v>
      </c>
      <c r="F261" s="4" t="s">
        <v>9</v>
      </c>
      <c r="G261" s="4"/>
      <c r="H261" s="4">
        <v>1.23403467525802</v>
      </c>
      <c r="I261" s="4">
        <v>0.619180800666378</v>
      </c>
      <c r="J261" s="4">
        <v>0.983480145621503</v>
      </c>
      <c r="K261" s="5">
        <v>3.64726858895705e-5</v>
      </c>
      <c r="L261" s="4" t="s">
        <v>9</v>
      </c>
      <c r="M261" s="4"/>
      <c r="N261" s="4"/>
    </row>
    <row r="262" spans="1:14">
      <c r="A262" s="4" t="s">
        <v>270</v>
      </c>
      <c r="B262" s="4">
        <v>0.387776826219596</v>
      </c>
      <c r="C262" s="4">
        <v>0.137117059702141</v>
      </c>
      <c r="D262" s="4">
        <v>1.43499467844883</v>
      </c>
      <c r="E262" s="4">
        <v>0.00685095634677873</v>
      </c>
      <c r="F262" s="4" t="s">
        <v>9</v>
      </c>
      <c r="G262" s="4"/>
      <c r="H262" s="4">
        <v>0.387776826219596</v>
      </c>
      <c r="I262" s="4">
        <v>0.117480815697543</v>
      </c>
      <c r="J262" s="4">
        <v>1.64167907426368</v>
      </c>
      <c r="K262" s="4">
        <v>0.00125286994249242</v>
      </c>
      <c r="L262" s="4" t="s">
        <v>9</v>
      </c>
      <c r="M262" s="4"/>
      <c r="N262" s="4"/>
    </row>
    <row r="263" spans="1:14">
      <c r="A263" s="4" t="s">
        <v>271</v>
      </c>
      <c r="B263" s="4">
        <v>0.596012248709724</v>
      </c>
      <c r="C263" s="4">
        <v>0.244258406432205</v>
      </c>
      <c r="D263" s="4">
        <v>1.25305147966813</v>
      </c>
      <c r="E263" s="4">
        <v>0.000230452267250819</v>
      </c>
      <c r="F263" s="4" t="s">
        <v>9</v>
      </c>
      <c r="G263" s="4"/>
      <c r="H263" s="4">
        <v>0.596012248709724</v>
      </c>
      <c r="I263" s="4">
        <v>0.230900383553585</v>
      </c>
      <c r="J263" s="4">
        <v>1.33091026313233</v>
      </c>
      <c r="K263" s="5">
        <v>5.98295477532416e-5</v>
      </c>
      <c r="L263" s="4" t="s">
        <v>9</v>
      </c>
      <c r="M263" s="4"/>
      <c r="N263" s="4"/>
    </row>
    <row r="264" spans="1:14">
      <c r="A264" s="4" t="s">
        <v>272</v>
      </c>
      <c r="B264" s="4">
        <v>23.2794278272671</v>
      </c>
      <c r="C264" s="4">
        <v>14.4330469490839</v>
      </c>
      <c r="D264" s="4">
        <v>0.689300066307609</v>
      </c>
      <c r="E264" s="5">
        <v>2.05334276987536e-5</v>
      </c>
      <c r="F264" s="4" t="s">
        <v>9</v>
      </c>
      <c r="G264" s="4"/>
      <c r="H264" s="4">
        <v>23.2794278272671</v>
      </c>
      <c r="I264" s="4">
        <v>12.5245135812097</v>
      </c>
      <c r="J264" s="4">
        <v>0.893769184450488</v>
      </c>
      <c r="K264" s="5">
        <v>6.27042064505604e-8</v>
      </c>
      <c r="L264" s="4" t="s">
        <v>9</v>
      </c>
      <c r="M264" s="4"/>
      <c r="N264" s="4"/>
    </row>
    <row r="265" spans="1:14">
      <c r="A265" s="4" t="s">
        <v>273</v>
      </c>
      <c r="B265" s="4">
        <v>1.71717207416556</v>
      </c>
      <c r="C265" s="4">
        <v>0.609917913808741</v>
      </c>
      <c r="D265" s="4">
        <v>1.47826272305085</v>
      </c>
      <c r="E265" s="5">
        <v>2.4809276082791e-8</v>
      </c>
      <c r="F265" s="4" t="s">
        <v>9</v>
      </c>
      <c r="G265" s="4"/>
      <c r="H265" s="4">
        <v>1.71717207416556</v>
      </c>
      <c r="I265" s="4">
        <v>0.89371745608186</v>
      </c>
      <c r="J265" s="4">
        <v>0.934468127419683</v>
      </c>
      <c r="K265" s="4">
        <v>0.00153632322042425</v>
      </c>
      <c r="L265" s="4" t="s">
        <v>9</v>
      </c>
      <c r="M265" s="4"/>
      <c r="N265" s="4"/>
    </row>
    <row r="266" spans="1:14">
      <c r="A266" s="4" t="s">
        <v>274</v>
      </c>
      <c r="B266" s="4">
        <v>0.109362198437258</v>
      </c>
      <c r="C266" s="4">
        <v>0.0696064357753204</v>
      </c>
      <c r="D266" s="4">
        <v>0.584389037650753</v>
      </c>
      <c r="E266" s="4">
        <v>0.0348400906981004</v>
      </c>
      <c r="F266" s="4" t="s">
        <v>9</v>
      </c>
      <c r="G266" s="4"/>
      <c r="H266" s="4">
        <v>0.109362198437258</v>
      </c>
      <c r="I266" s="4">
        <v>0.0519204467201509</v>
      </c>
      <c r="J266" s="4">
        <v>0.946858227959877</v>
      </c>
      <c r="K266" s="4">
        <v>0.000104311894925172</v>
      </c>
      <c r="L266" s="4" t="s">
        <v>9</v>
      </c>
      <c r="M266" s="4"/>
      <c r="N266" s="4"/>
    </row>
    <row r="267" spans="1:14">
      <c r="A267" s="4" t="s">
        <v>275</v>
      </c>
      <c r="B267" s="4">
        <v>5.10733441640419</v>
      </c>
      <c r="C267" s="4">
        <v>3.09357856008725</v>
      </c>
      <c r="D267" s="4">
        <v>0.72145985120448</v>
      </c>
      <c r="E267" s="4">
        <v>0.000185768728687837</v>
      </c>
      <c r="F267" s="4" t="s">
        <v>9</v>
      </c>
      <c r="G267" s="4"/>
      <c r="H267" s="4">
        <v>5.10733441640419</v>
      </c>
      <c r="I267" s="4">
        <v>2.89192467192089</v>
      </c>
      <c r="J267" s="4">
        <v>0.818382445701556</v>
      </c>
      <c r="K267" s="5">
        <v>7.43431404437417e-5</v>
      </c>
      <c r="L267" s="4" t="s">
        <v>9</v>
      </c>
      <c r="M267" s="4"/>
      <c r="N267" s="4"/>
    </row>
    <row r="268" spans="1:14">
      <c r="A268" s="4" t="s">
        <v>276</v>
      </c>
      <c r="B268" s="4">
        <v>0.177189913867742</v>
      </c>
      <c r="C268" s="4">
        <v>0.072181413368124</v>
      </c>
      <c r="D268" s="4">
        <v>1.18761865447394</v>
      </c>
      <c r="E268" s="4">
        <v>0.000244488624292259</v>
      </c>
      <c r="F268" s="4" t="s">
        <v>9</v>
      </c>
      <c r="G268" s="4"/>
      <c r="H268" s="4">
        <v>0.177189913867742</v>
      </c>
      <c r="I268" s="4">
        <v>0.111637944524259</v>
      </c>
      <c r="J268" s="4">
        <v>0.621909359409855</v>
      </c>
      <c r="K268" s="4">
        <v>0.0276740474008537</v>
      </c>
      <c r="L268" s="4" t="s">
        <v>9</v>
      </c>
      <c r="M268" s="4"/>
      <c r="N268" s="4"/>
    </row>
    <row r="269" spans="1:14">
      <c r="A269" s="4" t="s">
        <v>277</v>
      </c>
      <c r="B269" s="4">
        <v>0.713979093260401</v>
      </c>
      <c r="C269" s="4">
        <v>0.411664446927614</v>
      </c>
      <c r="D269" s="4">
        <v>0.779852651991716</v>
      </c>
      <c r="E269" s="5">
        <v>1.60636455165174e-5</v>
      </c>
      <c r="F269" s="4" t="s">
        <v>9</v>
      </c>
      <c r="G269" s="4"/>
      <c r="H269" s="4">
        <v>0.713979093260401</v>
      </c>
      <c r="I269" s="4">
        <v>0.454743473405249</v>
      </c>
      <c r="J269" s="4">
        <v>0.639513431524524</v>
      </c>
      <c r="K269" s="4">
        <v>0.000368313173149128</v>
      </c>
      <c r="L269" s="4" t="s">
        <v>9</v>
      </c>
      <c r="M269" s="4"/>
      <c r="N269" s="4"/>
    </row>
    <row r="270" spans="1:14">
      <c r="A270" s="4" t="s">
        <v>278</v>
      </c>
      <c r="B270" s="4">
        <v>0.14039009784462</v>
      </c>
      <c r="C270" s="4">
        <v>0.0892317903690083</v>
      </c>
      <c r="D270" s="4">
        <v>0.599835290149627</v>
      </c>
      <c r="E270" s="4">
        <v>0.0141600477470932</v>
      </c>
      <c r="F270" s="4" t="s">
        <v>9</v>
      </c>
      <c r="G270" s="4"/>
      <c r="H270" s="4">
        <v>0.14039009784462</v>
      </c>
      <c r="I270" s="4">
        <v>0.0878109299965543</v>
      </c>
      <c r="J270" s="4">
        <v>0.620641983639694</v>
      </c>
      <c r="K270" s="4">
        <v>0.00547744509082354</v>
      </c>
      <c r="L270" s="4" t="s">
        <v>9</v>
      </c>
      <c r="M270" s="4"/>
      <c r="N270" s="4"/>
    </row>
    <row r="271" spans="1:14">
      <c r="A271" s="4" t="s">
        <v>279</v>
      </c>
      <c r="B271" s="4">
        <v>4.80032989545125</v>
      </c>
      <c r="C271" s="4">
        <v>3.21161185905663</v>
      </c>
      <c r="D271" s="4">
        <v>0.578353150219561</v>
      </c>
      <c r="E271" s="5">
        <v>6.75285583401645e-7</v>
      </c>
      <c r="F271" s="4" t="s">
        <v>9</v>
      </c>
      <c r="G271" s="4"/>
      <c r="H271" s="4">
        <v>4.80032989545125</v>
      </c>
      <c r="I271" s="4">
        <v>3.33787653438917</v>
      </c>
      <c r="J271" s="4">
        <v>0.522889514289391</v>
      </c>
      <c r="K271" s="5">
        <v>8.00163999291816e-6</v>
      </c>
      <c r="L271" s="4" t="s">
        <v>9</v>
      </c>
      <c r="M271" s="4"/>
      <c r="N271" s="4"/>
    </row>
    <row r="272" spans="1:14">
      <c r="A272" s="4" t="s">
        <v>280</v>
      </c>
      <c r="B272" s="4">
        <v>0.520768138299191</v>
      </c>
      <c r="C272" s="4">
        <v>0.308032138809406</v>
      </c>
      <c r="D272" s="4">
        <v>0.738909204419278</v>
      </c>
      <c r="E272" s="4">
        <v>0.0047697109570498</v>
      </c>
      <c r="F272" s="4" t="s">
        <v>9</v>
      </c>
      <c r="G272" s="4"/>
      <c r="H272" s="4">
        <v>0.520768138299191</v>
      </c>
      <c r="I272" s="4">
        <v>0.272533514089491</v>
      </c>
      <c r="J272" s="4">
        <v>0.90965975918751</v>
      </c>
      <c r="K272" s="4">
        <v>0.000422340351241074</v>
      </c>
      <c r="L272" s="4" t="s">
        <v>9</v>
      </c>
      <c r="M272" s="4"/>
      <c r="N272" s="4"/>
    </row>
    <row r="273" spans="1:14">
      <c r="A273" s="4" t="s">
        <v>281</v>
      </c>
      <c r="B273" s="4">
        <v>0.941142763678649</v>
      </c>
      <c r="C273" s="4">
        <v>0.468514661049985</v>
      </c>
      <c r="D273" s="4">
        <v>0.99109877390399</v>
      </c>
      <c r="E273" s="5">
        <v>5.66386212694528e-8</v>
      </c>
      <c r="F273" s="4" t="s">
        <v>9</v>
      </c>
      <c r="G273" s="4"/>
      <c r="H273" s="4">
        <v>0.941142763678649</v>
      </c>
      <c r="I273" s="4">
        <v>0.497148363763982</v>
      </c>
      <c r="J273" s="4">
        <v>0.907254039214464</v>
      </c>
      <c r="K273" s="5">
        <v>1.04238863980859e-6</v>
      </c>
      <c r="L273" s="4" t="s">
        <v>9</v>
      </c>
      <c r="M273" s="4"/>
      <c r="N273" s="4"/>
    </row>
    <row r="274" spans="1:14">
      <c r="A274" s="4" t="s">
        <v>282</v>
      </c>
      <c r="B274" s="4">
        <v>7.36572536240591</v>
      </c>
      <c r="C274" s="4">
        <v>3.3547231214732</v>
      </c>
      <c r="D274" s="4">
        <v>1.13229714524519</v>
      </c>
      <c r="E274" s="5">
        <v>5.8475134166753e-6</v>
      </c>
      <c r="F274" s="4" t="s">
        <v>9</v>
      </c>
      <c r="G274" s="4"/>
      <c r="H274" s="4">
        <v>7.36572536240591</v>
      </c>
      <c r="I274" s="4">
        <v>3.45660024169167</v>
      </c>
      <c r="J274" s="4">
        <v>1.08926345882106</v>
      </c>
      <c r="K274" s="5">
        <v>1.12112255052614e-5</v>
      </c>
      <c r="L274" s="4" t="s">
        <v>9</v>
      </c>
      <c r="M274" s="4"/>
      <c r="N274" s="4"/>
    </row>
    <row r="275" spans="1:14">
      <c r="A275" s="4" t="s">
        <v>283</v>
      </c>
      <c r="B275" s="4">
        <v>0.633549552316748</v>
      </c>
      <c r="C275" s="4">
        <v>0.401140036499283</v>
      </c>
      <c r="D275" s="4">
        <v>0.646421370730301</v>
      </c>
      <c r="E275" s="4">
        <v>0.0481063535692805</v>
      </c>
      <c r="F275" s="4" t="s">
        <v>9</v>
      </c>
      <c r="G275" s="4"/>
      <c r="H275" s="4">
        <v>0.633549552316748</v>
      </c>
      <c r="I275" s="4">
        <v>0.322022190350634</v>
      </c>
      <c r="J275" s="4">
        <v>0.954771572215992</v>
      </c>
      <c r="K275" s="4">
        <v>0.000403800035936136</v>
      </c>
      <c r="L275" s="4" t="s">
        <v>9</v>
      </c>
      <c r="M275" s="4"/>
      <c r="N275" s="4"/>
    </row>
    <row r="276" spans="1:14">
      <c r="A276" s="4" t="s">
        <v>284</v>
      </c>
      <c r="B276" s="4">
        <v>1.68053329934613</v>
      </c>
      <c r="C276" s="4">
        <v>1.05717251669906</v>
      </c>
      <c r="D276" s="4">
        <v>0.663685016215679</v>
      </c>
      <c r="E276" s="5">
        <v>7.62541907454028e-5</v>
      </c>
      <c r="F276" s="4" t="s">
        <v>9</v>
      </c>
      <c r="G276" s="4"/>
      <c r="H276" s="4">
        <v>1.68053329934613</v>
      </c>
      <c r="I276" s="4">
        <v>1.13572005904764</v>
      </c>
      <c r="J276" s="4">
        <v>0.561223849609311</v>
      </c>
      <c r="K276" s="4">
        <v>0.00100548890212206</v>
      </c>
      <c r="L276" s="4" t="s">
        <v>9</v>
      </c>
      <c r="M276" s="4"/>
      <c r="N276" s="4"/>
    </row>
    <row r="277" spans="1:14">
      <c r="A277" s="4" t="s">
        <v>285</v>
      </c>
      <c r="B277" s="4">
        <v>0.482172326283664</v>
      </c>
      <c r="C277" s="4">
        <v>0.208535151365156</v>
      </c>
      <c r="D277" s="4">
        <v>1.17129818486086</v>
      </c>
      <c r="E277" s="4">
        <v>0.00017272154047827</v>
      </c>
      <c r="F277" s="4" t="s">
        <v>9</v>
      </c>
      <c r="G277" s="4"/>
      <c r="H277" s="4">
        <v>0.482172326283664</v>
      </c>
      <c r="I277" s="4">
        <v>0.282653400850465</v>
      </c>
      <c r="J277" s="4">
        <v>0.749970496700936</v>
      </c>
      <c r="K277" s="4">
        <v>0.00441964832019903</v>
      </c>
      <c r="L277" s="4" t="s">
        <v>9</v>
      </c>
      <c r="M277" s="4"/>
      <c r="N277" s="4"/>
    </row>
    <row r="278" spans="1:14">
      <c r="A278" s="4" t="s">
        <v>286</v>
      </c>
      <c r="B278" s="4">
        <v>0.179276443074515</v>
      </c>
      <c r="C278" s="4">
        <v>0.100243530310382</v>
      </c>
      <c r="D278" s="4">
        <v>0.779800874515577</v>
      </c>
      <c r="E278" s="4">
        <v>0.017613878393629</v>
      </c>
      <c r="F278" s="4" t="s">
        <v>9</v>
      </c>
      <c r="G278" s="4"/>
      <c r="H278" s="4">
        <v>0.179276443074515</v>
      </c>
      <c r="I278" s="4">
        <v>0.064526885085191</v>
      </c>
      <c r="J278" s="4">
        <v>1.34466200023465</v>
      </c>
      <c r="K278" s="5">
        <v>2.60289782737863e-6</v>
      </c>
      <c r="L278" s="4" t="s">
        <v>9</v>
      </c>
      <c r="M278" s="4"/>
      <c r="N278" s="4"/>
    </row>
    <row r="279" spans="1:14">
      <c r="A279" s="4" t="s">
        <v>287</v>
      </c>
      <c r="B279" s="4">
        <v>0.633931569245048</v>
      </c>
      <c r="C279" s="4">
        <v>0.0809249984371389</v>
      </c>
      <c r="D279" s="4">
        <v>2.8241584799584</v>
      </c>
      <c r="E279" s="5">
        <v>2.73116253015372e-6</v>
      </c>
      <c r="F279" s="4" t="s">
        <v>9</v>
      </c>
      <c r="G279" s="4"/>
      <c r="H279" s="4">
        <v>0.633931569245048</v>
      </c>
      <c r="I279" s="4">
        <v>0.111793067602583</v>
      </c>
      <c r="J279" s="4">
        <v>2.40247536281675</v>
      </c>
      <c r="K279" s="4">
        <v>0.000236547354952803</v>
      </c>
      <c r="L279" s="4" t="s">
        <v>9</v>
      </c>
      <c r="M279" s="4"/>
      <c r="N279" s="4"/>
    </row>
    <row r="280" spans="1:14">
      <c r="A280" s="4" t="s">
        <v>288</v>
      </c>
      <c r="B280" s="4">
        <v>0.922289866397038</v>
      </c>
      <c r="C280" s="4">
        <v>0.30610467892249</v>
      </c>
      <c r="D280" s="4">
        <v>1.56037619565801</v>
      </c>
      <c r="E280" s="5">
        <v>4.9429196520509e-8</v>
      </c>
      <c r="F280" s="4" t="s">
        <v>9</v>
      </c>
      <c r="G280" s="4"/>
      <c r="H280" s="4">
        <v>0.922289866397038</v>
      </c>
      <c r="I280" s="4">
        <v>0.375787902819476</v>
      </c>
      <c r="J280" s="4">
        <v>1.27297068016286</v>
      </c>
      <c r="K280" s="5">
        <v>5.77321797322569e-7</v>
      </c>
      <c r="L280" s="4" t="s">
        <v>9</v>
      </c>
      <c r="M280" s="4"/>
      <c r="N280" s="4"/>
    </row>
    <row r="281" spans="1:14">
      <c r="A281" s="4" t="s">
        <v>289</v>
      </c>
      <c r="B281" s="4">
        <v>0.370790483307437</v>
      </c>
      <c r="C281" s="4">
        <v>0.834607460475298</v>
      </c>
      <c r="D281" s="4">
        <v>-1.14928356726936</v>
      </c>
      <c r="E281" s="4">
        <v>0.00124502227176353</v>
      </c>
      <c r="F281" s="4" t="s">
        <v>12</v>
      </c>
      <c r="G281" s="4"/>
      <c r="H281" s="4">
        <v>0.370790483307437</v>
      </c>
      <c r="I281" s="4">
        <v>0.763750193261792</v>
      </c>
      <c r="J281" s="4">
        <v>-1.02287044132318</v>
      </c>
      <c r="K281" s="4">
        <v>0.00544051218247991</v>
      </c>
      <c r="L281" s="4" t="s">
        <v>12</v>
      </c>
      <c r="M281" s="4"/>
      <c r="N281" s="4"/>
    </row>
    <row r="282" spans="1:14">
      <c r="A282" s="4" t="s">
        <v>290</v>
      </c>
      <c r="B282" s="4">
        <v>0.355574952757493</v>
      </c>
      <c r="C282" s="4">
        <v>0.116149771825259</v>
      </c>
      <c r="D282" s="4">
        <v>1.53502963119951</v>
      </c>
      <c r="E282" s="5">
        <v>7.34878484245624e-6</v>
      </c>
      <c r="F282" s="4" t="s">
        <v>9</v>
      </c>
      <c r="G282" s="4"/>
      <c r="H282" s="4">
        <v>0.355574952757493</v>
      </c>
      <c r="I282" s="4">
        <v>0.12486114688655</v>
      </c>
      <c r="J282" s="4">
        <v>1.43869245622402</v>
      </c>
      <c r="K282" s="5">
        <v>1.04544015728649e-5</v>
      </c>
      <c r="L282" s="4" t="s">
        <v>9</v>
      </c>
      <c r="M282" s="4"/>
      <c r="N282" s="4"/>
    </row>
    <row r="283" spans="1:14">
      <c r="A283" s="4" t="s">
        <v>291</v>
      </c>
      <c r="B283" s="4">
        <v>0.570050834868417</v>
      </c>
      <c r="C283" s="4">
        <v>0.352271858346693</v>
      </c>
      <c r="D283" s="4">
        <v>0.679106601519173</v>
      </c>
      <c r="E283" s="4">
        <v>0.0173319466376203</v>
      </c>
      <c r="F283" s="4" t="s">
        <v>9</v>
      </c>
      <c r="G283" s="4"/>
      <c r="H283" s="4">
        <v>0.570050834868417</v>
      </c>
      <c r="I283" s="4">
        <v>0.33554369779757</v>
      </c>
      <c r="J283" s="4">
        <v>0.747311174826003</v>
      </c>
      <c r="K283" s="4">
        <v>0.00144293810187221</v>
      </c>
      <c r="L283" s="4" t="s">
        <v>9</v>
      </c>
      <c r="M283" s="4"/>
      <c r="N283" s="4"/>
    </row>
    <row r="284" spans="1:14">
      <c r="A284" s="4" t="s">
        <v>292</v>
      </c>
      <c r="B284" s="4">
        <v>0.558509711206949</v>
      </c>
      <c r="C284" s="4">
        <v>0.332791373584429</v>
      </c>
      <c r="D284" s="4">
        <v>0.72985418906283</v>
      </c>
      <c r="E284" s="4">
        <v>0.000984045106847678</v>
      </c>
      <c r="F284" s="4" t="s">
        <v>9</v>
      </c>
      <c r="G284" s="4"/>
      <c r="H284" s="4">
        <v>0.558509711206949</v>
      </c>
      <c r="I284" s="4">
        <v>0.276393530970646</v>
      </c>
      <c r="J284" s="4">
        <v>0.989186087737713</v>
      </c>
      <c r="K284" s="5">
        <v>9.50347215728138e-7</v>
      </c>
      <c r="L284" s="4" t="s">
        <v>9</v>
      </c>
      <c r="M284" s="4"/>
      <c r="N284" s="4"/>
    </row>
    <row r="285" spans="1:14">
      <c r="A285" s="4" t="s">
        <v>293</v>
      </c>
      <c r="B285" s="4">
        <v>2.06553076571982</v>
      </c>
      <c r="C285" s="4">
        <v>1.0603858909036</v>
      </c>
      <c r="D285" s="4">
        <v>0.955349312661293</v>
      </c>
      <c r="E285" s="5">
        <v>8.46729411196745e-6</v>
      </c>
      <c r="F285" s="4" t="s">
        <v>9</v>
      </c>
      <c r="G285" s="4"/>
      <c r="H285" s="4">
        <v>2.06553076571982</v>
      </c>
      <c r="I285" s="4">
        <v>1.30397947351814</v>
      </c>
      <c r="J285" s="4">
        <v>0.65953757864774</v>
      </c>
      <c r="K285" s="4">
        <v>0.00129884605375345</v>
      </c>
      <c r="L285" s="4" t="s">
        <v>9</v>
      </c>
      <c r="M285" s="4"/>
      <c r="N285" s="4"/>
    </row>
    <row r="286" spans="1:14">
      <c r="A286" s="4" t="s">
        <v>294</v>
      </c>
      <c r="B286" s="4">
        <v>0.177819120640336</v>
      </c>
      <c r="C286" s="4">
        <v>0.0845706915452321</v>
      </c>
      <c r="D286" s="4">
        <v>0.989878890310928</v>
      </c>
      <c r="E286" s="4">
        <v>0.000457949463403818</v>
      </c>
      <c r="F286" s="4" t="s">
        <v>9</v>
      </c>
      <c r="G286" s="4"/>
      <c r="H286" s="4">
        <v>0.177819120640336</v>
      </c>
      <c r="I286" s="4">
        <v>0.0805521711887976</v>
      </c>
      <c r="J286" s="4">
        <v>1.05252280333512</v>
      </c>
      <c r="K286" s="5">
        <v>8.00454111466664e-5</v>
      </c>
      <c r="L286" s="4" t="s">
        <v>9</v>
      </c>
      <c r="M286" s="4"/>
      <c r="N286" s="4"/>
    </row>
    <row r="287" spans="1:14">
      <c r="A287" s="4" t="s">
        <v>295</v>
      </c>
      <c r="B287" s="4">
        <v>4.22779632334955</v>
      </c>
      <c r="C287" s="4">
        <v>2.24266285578828</v>
      </c>
      <c r="D287" s="4">
        <v>0.911682841530702</v>
      </c>
      <c r="E287" s="4">
        <v>0.00271776143239461</v>
      </c>
      <c r="F287" s="4" t="s">
        <v>9</v>
      </c>
      <c r="G287" s="4"/>
      <c r="H287" s="4">
        <v>4.22779632334955</v>
      </c>
      <c r="I287" s="4">
        <v>2.24140040027366</v>
      </c>
      <c r="J287" s="4">
        <v>0.912491594984833</v>
      </c>
      <c r="K287" s="4">
        <v>0.00241050459788042</v>
      </c>
      <c r="L287" s="4" t="s">
        <v>9</v>
      </c>
      <c r="M287" s="4"/>
      <c r="N287" s="4"/>
    </row>
    <row r="288" spans="1:14">
      <c r="A288" s="4" t="s">
        <v>296</v>
      </c>
      <c r="B288" s="4">
        <v>0.980094940096932</v>
      </c>
      <c r="C288" s="4">
        <v>0.24093931780402</v>
      </c>
      <c r="D288" s="4">
        <v>1.98022833814872</v>
      </c>
      <c r="E288" s="5">
        <v>2.23279514137177e-8</v>
      </c>
      <c r="F288" s="4" t="s">
        <v>9</v>
      </c>
      <c r="G288" s="4"/>
      <c r="H288" s="4">
        <v>0.980094940096932</v>
      </c>
      <c r="I288" s="4">
        <v>0.401240088921678</v>
      </c>
      <c r="J288" s="4">
        <v>1.26758596205494</v>
      </c>
      <c r="K288" s="5">
        <v>1.22421421138009e-8</v>
      </c>
      <c r="L288" s="4" t="s">
        <v>9</v>
      </c>
      <c r="M288" s="4"/>
      <c r="N288" s="4"/>
    </row>
    <row r="289" spans="1:14">
      <c r="A289" s="4" t="s">
        <v>297</v>
      </c>
      <c r="B289" s="4">
        <v>0.21641340081287</v>
      </c>
      <c r="C289" s="4">
        <v>0.138825110556109</v>
      </c>
      <c r="D289" s="4">
        <v>0.60534138393083</v>
      </c>
      <c r="E289" s="4">
        <v>0.0283239469250864</v>
      </c>
      <c r="F289" s="4" t="s">
        <v>9</v>
      </c>
      <c r="G289" s="4"/>
      <c r="H289" s="4">
        <v>0.21641340081287</v>
      </c>
      <c r="I289" s="4">
        <v>0.149528454212003</v>
      </c>
      <c r="J289" s="4">
        <v>0.505145577503995</v>
      </c>
      <c r="K289" s="4">
        <v>0.0446400930572695</v>
      </c>
      <c r="L289" s="4" t="s">
        <v>9</v>
      </c>
      <c r="M289" s="4"/>
      <c r="N289" s="4"/>
    </row>
    <row r="290" spans="1:14">
      <c r="A290" s="4" t="s">
        <v>298</v>
      </c>
      <c r="B290" s="4">
        <v>1.18639935373116</v>
      </c>
      <c r="C290" s="4">
        <v>0.832861620686232</v>
      </c>
      <c r="D290" s="4">
        <v>0.505331339286156</v>
      </c>
      <c r="E290" s="4">
        <v>0.00144293810187221</v>
      </c>
      <c r="F290" s="4" t="s">
        <v>9</v>
      </c>
      <c r="G290" s="4"/>
      <c r="H290" s="4">
        <v>1.18639935373116</v>
      </c>
      <c r="I290" s="4">
        <v>0.791755173050641</v>
      </c>
      <c r="J290" s="4">
        <v>0.577465373952517</v>
      </c>
      <c r="K290" s="4">
        <v>0.000663638122611284</v>
      </c>
      <c r="L290" s="4" t="s">
        <v>9</v>
      </c>
      <c r="M290" s="4"/>
      <c r="N290" s="4"/>
    </row>
    <row r="291" spans="1:14">
      <c r="A291" s="4" t="s">
        <v>299</v>
      </c>
      <c r="B291" s="4">
        <v>2.65937095173644</v>
      </c>
      <c r="C291" s="4">
        <v>1.21270012082377</v>
      </c>
      <c r="D291" s="4">
        <v>1.12642919276962</v>
      </c>
      <c r="E291" s="5">
        <v>3.46799604965063e-6</v>
      </c>
      <c r="F291" s="4" t="s">
        <v>9</v>
      </c>
      <c r="G291" s="4"/>
      <c r="H291" s="4">
        <v>2.65937095173644</v>
      </c>
      <c r="I291" s="4">
        <v>1.47315975377212</v>
      </c>
      <c r="J291" s="4">
        <v>0.847825803526117</v>
      </c>
      <c r="K291" s="4">
        <v>0.00025945161033357</v>
      </c>
      <c r="L291" s="4" t="s">
        <v>9</v>
      </c>
      <c r="M291" s="4"/>
      <c r="N291" s="4"/>
    </row>
    <row r="292" spans="1:14">
      <c r="A292" s="4" t="s">
        <v>300</v>
      </c>
      <c r="B292" s="4">
        <v>101.189745436087</v>
      </c>
      <c r="C292" s="4">
        <v>47.8904616585001</v>
      </c>
      <c r="D292" s="4">
        <v>1.07909419534441</v>
      </c>
      <c r="E292" s="5">
        <v>4.50969389097596e-6</v>
      </c>
      <c r="F292" s="4" t="s">
        <v>9</v>
      </c>
      <c r="G292" s="4"/>
      <c r="H292" s="4">
        <v>101.189745436087</v>
      </c>
      <c r="I292" s="4">
        <v>54.0195364754893</v>
      </c>
      <c r="J292" s="4">
        <v>0.90538545088142</v>
      </c>
      <c r="K292" s="5">
        <v>6.88781088145152e-5</v>
      </c>
      <c r="L292" s="4" t="s">
        <v>9</v>
      </c>
      <c r="M292" s="4"/>
      <c r="N292" s="4"/>
    </row>
    <row r="293" spans="1:14">
      <c r="A293" s="4" t="s">
        <v>301</v>
      </c>
      <c r="B293" s="4">
        <v>0.419479108973499</v>
      </c>
      <c r="C293" s="4">
        <v>0.784601223104289</v>
      </c>
      <c r="D293" s="4">
        <v>-0.887643057643955</v>
      </c>
      <c r="E293" s="4">
        <v>0.00533980094781204</v>
      </c>
      <c r="F293" s="4" t="s">
        <v>12</v>
      </c>
      <c r="G293" s="4"/>
      <c r="H293" s="4">
        <v>0.419479108973499</v>
      </c>
      <c r="I293" s="4">
        <v>0.765235446822235</v>
      </c>
      <c r="J293" s="4">
        <v>-0.852046581490376</v>
      </c>
      <c r="K293" s="4">
        <v>0.00038569934815318</v>
      </c>
      <c r="L293" s="4" t="s">
        <v>12</v>
      </c>
      <c r="M293" s="4"/>
      <c r="N293" s="4"/>
    </row>
    <row r="294" spans="1:14">
      <c r="A294" s="4" t="s">
        <v>302</v>
      </c>
      <c r="B294" s="4">
        <v>0.631734793431663</v>
      </c>
      <c r="C294" s="4">
        <v>0.248572203601247</v>
      </c>
      <c r="D294" s="4">
        <v>1.31141001065966</v>
      </c>
      <c r="E294" s="4">
        <v>0.0161636307090663</v>
      </c>
      <c r="F294" s="4" t="s">
        <v>9</v>
      </c>
      <c r="G294" s="4"/>
      <c r="H294" s="4">
        <v>0.631734793431663</v>
      </c>
      <c r="I294" s="4">
        <v>0.197875867044496</v>
      </c>
      <c r="J294" s="4">
        <v>1.62625492409133</v>
      </c>
      <c r="K294" s="4">
        <v>0.00693635350810885</v>
      </c>
      <c r="L294" s="4" t="s">
        <v>9</v>
      </c>
      <c r="M294" s="4"/>
      <c r="N294" s="4"/>
    </row>
    <row r="295" spans="1:14">
      <c r="A295" s="4" t="s">
        <v>303</v>
      </c>
      <c r="B295" s="4">
        <v>0.862601221781098</v>
      </c>
      <c r="C295" s="4">
        <v>0.509532194654206</v>
      </c>
      <c r="D295" s="4">
        <v>0.748109340107063</v>
      </c>
      <c r="E295" s="4">
        <v>0.04879500680913</v>
      </c>
      <c r="F295" s="4" t="s">
        <v>9</v>
      </c>
      <c r="G295" s="4"/>
      <c r="H295" s="4">
        <v>0.862601221781098</v>
      </c>
      <c r="I295" s="4">
        <v>0.594110921922902</v>
      </c>
      <c r="J295" s="4">
        <v>0.530509023944123</v>
      </c>
      <c r="K295" s="5">
        <v>1.01120306167062e-5</v>
      </c>
      <c r="L295" s="4" t="s">
        <v>9</v>
      </c>
      <c r="M295" s="4"/>
      <c r="N295" s="4"/>
    </row>
    <row r="296" spans="1:14">
      <c r="A296" s="4" t="s">
        <v>304</v>
      </c>
      <c r="B296" s="4">
        <v>0.212346535207725</v>
      </c>
      <c r="C296" s="4">
        <v>0.137651605806584</v>
      </c>
      <c r="D296" s="4">
        <v>0.590612876769334</v>
      </c>
      <c r="E296" s="4">
        <v>0.0239247027831215</v>
      </c>
      <c r="F296" s="4" t="s">
        <v>9</v>
      </c>
      <c r="G296" s="4"/>
      <c r="H296" s="4">
        <v>0.212346535207725</v>
      </c>
      <c r="I296" s="4">
        <v>0.119041242261239</v>
      </c>
      <c r="J296" s="4">
        <v>0.784977691278947</v>
      </c>
      <c r="K296" s="4">
        <v>0.00181322979928218</v>
      </c>
      <c r="L296" s="4" t="s">
        <v>9</v>
      </c>
      <c r="M296" s="4"/>
      <c r="N296" s="4"/>
    </row>
    <row r="297" spans="1:14">
      <c r="A297" s="4" t="s">
        <v>305</v>
      </c>
      <c r="B297" s="4">
        <v>17.8669513746551</v>
      </c>
      <c r="C297" s="4">
        <v>10.8292424533137</v>
      </c>
      <c r="D297" s="4">
        <v>0.721836797837898</v>
      </c>
      <c r="E297" s="4">
        <v>0.00080924581948183</v>
      </c>
      <c r="F297" s="4" t="s">
        <v>9</v>
      </c>
      <c r="G297" s="4"/>
      <c r="H297" s="4">
        <v>17.8669513746551</v>
      </c>
      <c r="I297" s="4">
        <v>10.774389712598</v>
      </c>
      <c r="J297" s="4">
        <v>0.729156192299083</v>
      </c>
      <c r="K297" s="4">
        <v>0.00213535393797843</v>
      </c>
      <c r="L297" s="4" t="s">
        <v>9</v>
      </c>
      <c r="M297" s="4"/>
      <c r="N297" s="4"/>
    </row>
    <row r="298" spans="1:14">
      <c r="A298" s="4" t="s">
        <v>306</v>
      </c>
      <c r="B298" s="4">
        <v>0.540352743581749</v>
      </c>
      <c r="C298" s="4">
        <v>0.267593400259202</v>
      </c>
      <c r="D298" s="4">
        <v>0.987383328883412</v>
      </c>
      <c r="E298" s="4">
        <v>0.000555051413727892</v>
      </c>
      <c r="F298" s="4" t="s">
        <v>9</v>
      </c>
      <c r="G298" s="4"/>
      <c r="H298" s="4">
        <v>0.540352743581749</v>
      </c>
      <c r="I298" s="4">
        <v>0.246412210860188</v>
      </c>
      <c r="J298" s="4">
        <v>1.10189162974858</v>
      </c>
      <c r="K298" s="5">
        <v>1.06021512422484e-5</v>
      </c>
      <c r="L298" s="4" t="s">
        <v>9</v>
      </c>
      <c r="M298" s="4"/>
      <c r="N298" s="4"/>
    </row>
    <row r="299" spans="1:14">
      <c r="A299" s="4" t="s">
        <v>307</v>
      </c>
      <c r="B299" s="4">
        <v>0.730047032461554</v>
      </c>
      <c r="C299" s="4">
        <v>0.382767854250027</v>
      </c>
      <c r="D299" s="4">
        <v>0.913940103406065</v>
      </c>
      <c r="E299" s="4">
        <v>0.000111117463313017</v>
      </c>
      <c r="F299" s="4" t="s">
        <v>9</v>
      </c>
      <c r="G299" s="4"/>
      <c r="H299" s="4">
        <v>0.730047032461554</v>
      </c>
      <c r="I299" s="4">
        <v>0.266372658407742</v>
      </c>
      <c r="J299" s="4">
        <v>1.42100206501591</v>
      </c>
      <c r="K299" s="5">
        <v>2.74165951243798e-11</v>
      </c>
      <c r="L299" s="4" t="s">
        <v>9</v>
      </c>
      <c r="M299" s="4"/>
      <c r="N299" s="4"/>
    </row>
    <row r="300" spans="1:14">
      <c r="A300" s="4" t="s">
        <v>308</v>
      </c>
      <c r="B300" s="4">
        <v>0.0767107739265942</v>
      </c>
      <c r="C300" s="4">
        <v>0.0375558826156049</v>
      </c>
      <c r="D300" s="4">
        <v>0.866587449249429</v>
      </c>
      <c r="E300" s="5">
        <v>8.36716967449782e-5</v>
      </c>
      <c r="F300" s="4" t="s">
        <v>9</v>
      </c>
      <c r="G300" s="4"/>
      <c r="H300" s="4">
        <v>0.0767107739265942</v>
      </c>
      <c r="I300" s="4">
        <v>0.0345529528810498</v>
      </c>
      <c r="J300" s="4">
        <v>0.960690207450117</v>
      </c>
      <c r="K300" s="5">
        <v>1.03256584927712e-5</v>
      </c>
      <c r="L300" s="4" t="s">
        <v>9</v>
      </c>
      <c r="M300" s="4"/>
      <c r="N300" s="4"/>
    </row>
    <row r="301" spans="1:14">
      <c r="A301" s="4" t="s">
        <v>309</v>
      </c>
      <c r="B301" s="4">
        <v>1.97590729618853</v>
      </c>
      <c r="C301" s="4">
        <v>1.35601247615535</v>
      </c>
      <c r="D301" s="4">
        <v>0.539827618022704</v>
      </c>
      <c r="E301" s="4">
        <v>0.00135481028342579</v>
      </c>
      <c r="F301" s="4" t="s">
        <v>9</v>
      </c>
      <c r="G301" s="4"/>
      <c r="H301" s="4">
        <v>1.97590729618853</v>
      </c>
      <c r="I301" s="4">
        <v>1.35024994772259</v>
      </c>
      <c r="J301" s="4">
        <v>0.545926505276691</v>
      </c>
      <c r="K301" s="4">
        <v>0.00080924581948183</v>
      </c>
      <c r="L301" s="4" t="s">
        <v>9</v>
      </c>
      <c r="M301" s="4"/>
      <c r="N301" s="4"/>
    </row>
    <row r="302" spans="1:14">
      <c r="A302" s="4" t="s">
        <v>310</v>
      </c>
      <c r="B302" s="4">
        <v>0.881564356251976</v>
      </c>
      <c r="C302" s="4">
        <v>0.535283765795977</v>
      </c>
      <c r="D302" s="4">
        <v>0.709331736274673</v>
      </c>
      <c r="E302" s="4">
        <v>0.000606911543744837</v>
      </c>
      <c r="F302" s="4" t="s">
        <v>9</v>
      </c>
      <c r="G302" s="4"/>
      <c r="H302" s="4">
        <v>0.881564356251976</v>
      </c>
      <c r="I302" s="4">
        <v>0.484940291510487</v>
      </c>
      <c r="J302" s="4">
        <v>0.849084448225508</v>
      </c>
      <c r="K302" s="5">
        <v>7.06014592617579e-5</v>
      </c>
      <c r="L302" s="4" t="s">
        <v>9</v>
      </c>
      <c r="M302" s="4"/>
      <c r="N302" s="4"/>
    </row>
    <row r="303" spans="1:14">
      <c r="A303" s="4" t="s">
        <v>311</v>
      </c>
      <c r="B303" s="4">
        <v>0.420528164036871</v>
      </c>
      <c r="C303" s="4">
        <v>0.221824970459944</v>
      </c>
      <c r="D303" s="4">
        <v>0.893071646996974</v>
      </c>
      <c r="E303" s="4">
        <v>0.000593600433779809</v>
      </c>
      <c r="F303" s="4" t="s">
        <v>9</v>
      </c>
      <c r="G303" s="4"/>
      <c r="H303" s="4">
        <v>0.420528164036871</v>
      </c>
      <c r="I303" s="4">
        <v>0.186400422199109</v>
      </c>
      <c r="J303" s="4">
        <v>1.13230958708403</v>
      </c>
      <c r="K303" s="5">
        <v>2.65787006505309e-6</v>
      </c>
      <c r="L303" s="4" t="s">
        <v>9</v>
      </c>
      <c r="M303" s="4"/>
      <c r="N303" s="4"/>
    </row>
    <row r="304" spans="1:14">
      <c r="A304" s="4" t="s">
        <v>312</v>
      </c>
      <c r="B304" s="4">
        <v>0.253252308974912</v>
      </c>
      <c r="C304" s="4">
        <v>0.105073625322848</v>
      </c>
      <c r="D304" s="4">
        <v>1.19388897698971</v>
      </c>
      <c r="E304" s="5">
        <v>4.02554331823048e-8</v>
      </c>
      <c r="F304" s="4" t="s">
        <v>9</v>
      </c>
      <c r="G304" s="4"/>
      <c r="H304" s="4">
        <v>0.253252308974912</v>
      </c>
      <c r="I304" s="4">
        <v>0.156479315854069</v>
      </c>
      <c r="J304" s="4">
        <v>0.661103243674028</v>
      </c>
      <c r="K304" s="4">
        <v>0.000555051413727892</v>
      </c>
      <c r="L304" s="4" t="s">
        <v>9</v>
      </c>
      <c r="M304" s="4"/>
      <c r="N304" s="4"/>
    </row>
    <row r="305" spans="1:14">
      <c r="A305" s="4" t="s">
        <v>313</v>
      </c>
      <c r="B305" s="4">
        <v>3.86456184680987</v>
      </c>
      <c r="C305" s="4">
        <v>0.488857899109717</v>
      </c>
      <c r="D305" s="4">
        <v>2.95733234906063</v>
      </c>
      <c r="E305" s="5">
        <v>3.48046303420949e-15</v>
      </c>
      <c r="F305" s="4" t="s">
        <v>9</v>
      </c>
      <c r="G305" s="4"/>
      <c r="H305" s="4">
        <v>3.86456184680987</v>
      </c>
      <c r="I305" s="4">
        <v>0.772235728919675</v>
      </c>
      <c r="J305" s="4">
        <v>2.30835783470862</v>
      </c>
      <c r="K305" s="5">
        <v>4.48600710051033e-11</v>
      </c>
      <c r="L305" s="4" t="s">
        <v>9</v>
      </c>
      <c r="M305" s="4"/>
      <c r="N305" s="4"/>
    </row>
    <row r="306" spans="1:14">
      <c r="A306" s="4" t="s">
        <v>314</v>
      </c>
      <c r="B306" s="4">
        <v>0.416593444208264</v>
      </c>
      <c r="C306" s="4">
        <v>0.161231286313758</v>
      </c>
      <c r="D306" s="4">
        <v>1.3169154687645</v>
      </c>
      <c r="E306" s="4">
        <v>0.0182326173607194</v>
      </c>
      <c r="F306" s="4" t="s">
        <v>9</v>
      </c>
      <c r="G306" s="4"/>
      <c r="H306" s="4">
        <v>0.416593444208264</v>
      </c>
      <c r="I306" s="4">
        <v>0.192873938489787</v>
      </c>
      <c r="J306" s="4">
        <v>1.07227824874922</v>
      </c>
      <c r="K306" s="4">
        <v>0.0351123091013347</v>
      </c>
      <c r="L306" s="4" t="s">
        <v>9</v>
      </c>
      <c r="M306" s="4"/>
      <c r="N306" s="4"/>
    </row>
    <row r="307" spans="1:14">
      <c r="A307" s="4" t="s">
        <v>315</v>
      </c>
      <c r="B307" s="4">
        <v>2.56592997669235</v>
      </c>
      <c r="C307" s="4">
        <v>1.70581162976102</v>
      </c>
      <c r="D307" s="4">
        <v>0.586202200822067</v>
      </c>
      <c r="E307" s="4">
        <v>0.00344204469618945</v>
      </c>
      <c r="F307" s="4" t="s">
        <v>9</v>
      </c>
      <c r="G307" s="4"/>
      <c r="H307" s="4">
        <v>2.56592997669235</v>
      </c>
      <c r="I307" s="4">
        <v>1.65072897687206</v>
      </c>
      <c r="J307" s="4">
        <v>0.633276724705809</v>
      </c>
      <c r="K307" s="4">
        <v>0.000177012643276667</v>
      </c>
      <c r="L307" s="4" t="s">
        <v>9</v>
      </c>
      <c r="M307" s="4"/>
      <c r="N307" s="4"/>
    </row>
    <row r="308" spans="1:14">
      <c r="A308" s="4" t="s">
        <v>316</v>
      </c>
      <c r="B308" s="4">
        <v>0.531177987317538</v>
      </c>
      <c r="C308" s="4">
        <v>0.247193784098143</v>
      </c>
      <c r="D308" s="4">
        <v>1.07324738237797</v>
      </c>
      <c r="E308" s="5">
        <v>9.34744136839194e-5</v>
      </c>
      <c r="F308" s="4" t="s">
        <v>9</v>
      </c>
      <c r="G308" s="4"/>
      <c r="H308" s="4">
        <v>0.531177987317538</v>
      </c>
      <c r="I308" s="4">
        <v>0.271592104331974</v>
      </c>
      <c r="J308" s="4">
        <v>0.942496275905298</v>
      </c>
      <c r="K308" s="4">
        <v>0.000187931280952427</v>
      </c>
      <c r="L308" s="4" t="s">
        <v>9</v>
      </c>
      <c r="M308" s="4"/>
      <c r="N308" s="4"/>
    </row>
    <row r="309" spans="1:14">
      <c r="A309" s="4" t="s">
        <v>317</v>
      </c>
      <c r="B309" s="4">
        <v>0.623361268757875</v>
      </c>
      <c r="C309" s="4">
        <v>0.334423422976866</v>
      </c>
      <c r="D309" s="4">
        <v>0.878845388044689</v>
      </c>
      <c r="E309" s="5">
        <v>3.79581561556266e-5</v>
      </c>
      <c r="F309" s="4" t="s">
        <v>9</v>
      </c>
      <c r="G309" s="4"/>
      <c r="H309" s="4">
        <v>0.623361268757875</v>
      </c>
      <c r="I309" s="4">
        <v>0.295635933787395</v>
      </c>
      <c r="J309" s="4">
        <v>1.05121447472009</v>
      </c>
      <c r="K309" s="5">
        <v>2.14173670346641e-7</v>
      </c>
      <c r="L309" s="4" t="s">
        <v>9</v>
      </c>
      <c r="M309" s="4"/>
      <c r="N309" s="4"/>
    </row>
    <row r="310" spans="1:14">
      <c r="A310" s="4" t="s">
        <v>318</v>
      </c>
      <c r="B310" s="4">
        <v>0.591190406412248</v>
      </c>
      <c r="C310" s="4">
        <v>0.367752717456852</v>
      </c>
      <c r="D310" s="4">
        <v>0.670379853603289</v>
      </c>
      <c r="E310" s="5">
        <v>8.00163999291816e-6</v>
      </c>
      <c r="F310" s="4" t="s">
        <v>9</v>
      </c>
      <c r="G310" s="4"/>
      <c r="H310" s="4">
        <v>0.591190406412248</v>
      </c>
      <c r="I310" s="4">
        <v>0.400219992372791</v>
      </c>
      <c r="J310" s="4">
        <v>0.551424183077285</v>
      </c>
      <c r="K310" s="4">
        <v>0.00147346871891721</v>
      </c>
      <c r="L310" s="4" t="s">
        <v>9</v>
      </c>
      <c r="M310" s="4"/>
      <c r="N310" s="4"/>
    </row>
    <row r="311" spans="1:14">
      <c r="A311" s="4" t="s">
        <v>319</v>
      </c>
      <c r="B311" s="4">
        <v>0.322641581682727</v>
      </c>
      <c r="C311" s="4">
        <v>0.210177713744209</v>
      </c>
      <c r="D311" s="4">
        <v>0.595300075651023</v>
      </c>
      <c r="E311" s="4">
        <v>0.00533980094781204</v>
      </c>
      <c r="F311" s="4" t="s">
        <v>9</v>
      </c>
      <c r="G311" s="4"/>
      <c r="H311" s="4">
        <v>0.322641581682727</v>
      </c>
      <c r="I311" s="4">
        <v>0.222692168222593</v>
      </c>
      <c r="J311" s="4">
        <v>0.515545868799368</v>
      </c>
      <c r="K311" s="4">
        <v>0.0159567859022911</v>
      </c>
      <c r="L311" s="4" t="s">
        <v>9</v>
      </c>
      <c r="M311" s="4"/>
      <c r="N311" s="4"/>
    </row>
    <row r="312" spans="1:14">
      <c r="A312" s="4" t="s">
        <v>320</v>
      </c>
      <c r="B312" s="4">
        <v>12.4226643820497</v>
      </c>
      <c r="C312" s="4">
        <v>7.24080858128699</v>
      </c>
      <c r="D312" s="4">
        <v>0.777921713459468</v>
      </c>
      <c r="E312" s="4">
        <v>0.0210638836359873</v>
      </c>
      <c r="F312" s="4" t="s">
        <v>9</v>
      </c>
      <c r="G312" s="4"/>
      <c r="H312" s="4">
        <v>12.4226643820497</v>
      </c>
      <c r="I312" s="4">
        <v>18.887012001053</v>
      </c>
      <c r="J312" s="4">
        <v>-0.604022627005012</v>
      </c>
      <c r="K312" s="4">
        <v>0.000122690310459765</v>
      </c>
      <c r="L312" s="4" t="s">
        <v>12</v>
      </c>
      <c r="M312" s="4"/>
      <c r="N312" s="4"/>
    </row>
    <row r="313" spans="1:14">
      <c r="A313" s="4" t="s">
        <v>321</v>
      </c>
      <c r="B313" s="4">
        <v>0.527788908350152</v>
      </c>
      <c r="C313" s="4">
        <v>0.23168452526566</v>
      </c>
      <c r="D313" s="4">
        <v>1.1539148983513</v>
      </c>
      <c r="E313" s="4">
        <v>0.00045889068822829</v>
      </c>
      <c r="F313" s="4" t="s">
        <v>9</v>
      </c>
      <c r="G313" s="4"/>
      <c r="H313" s="4">
        <v>0.527788908350152</v>
      </c>
      <c r="I313" s="4">
        <v>0.279582925698224</v>
      </c>
      <c r="J313" s="4">
        <v>0.893063459417717</v>
      </c>
      <c r="K313" s="4">
        <v>0.00136967526051452</v>
      </c>
      <c r="L313" s="4" t="s">
        <v>9</v>
      </c>
      <c r="M313" s="4"/>
      <c r="N313" s="4"/>
    </row>
    <row r="314" spans="1:14">
      <c r="A314" s="4" t="s">
        <v>322</v>
      </c>
      <c r="B314" s="4">
        <v>1.55878012606082</v>
      </c>
      <c r="C314" s="4">
        <v>0.550233319866763</v>
      </c>
      <c r="D314" s="4">
        <v>1.48554346877725</v>
      </c>
      <c r="E314" s="5">
        <v>3.25760643940028e-7</v>
      </c>
      <c r="F314" s="4" t="s">
        <v>9</v>
      </c>
      <c r="G314" s="4"/>
      <c r="H314" s="4">
        <v>1.55878012606082</v>
      </c>
      <c r="I314" s="4">
        <v>0.907557572959074</v>
      </c>
      <c r="J314" s="4">
        <v>0.7737725750348</v>
      </c>
      <c r="K314" s="4">
        <v>0.000432524701050705</v>
      </c>
      <c r="L314" s="4" t="s">
        <v>9</v>
      </c>
      <c r="M314" s="4"/>
      <c r="N314" s="4"/>
    </row>
    <row r="315" spans="1:14">
      <c r="A315" s="4" t="s">
        <v>323</v>
      </c>
      <c r="B315" s="4">
        <v>8.07553017202694</v>
      </c>
      <c r="C315" s="4">
        <v>2.3509562553297</v>
      </c>
      <c r="D315" s="4">
        <v>1.77597106396764</v>
      </c>
      <c r="E315" s="5">
        <v>6.01769922026515e-6</v>
      </c>
      <c r="F315" s="4" t="s">
        <v>9</v>
      </c>
      <c r="G315" s="4"/>
      <c r="H315" s="4">
        <v>8.07553017202694</v>
      </c>
      <c r="I315" s="4">
        <v>2.92887609407689</v>
      </c>
      <c r="J315" s="4">
        <v>1.4600778401733</v>
      </c>
      <c r="K315" s="4">
        <v>0.000247463731659369</v>
      </c>
      <c r="L315" s="4" t="s">
        <v>9</v>
      </c>
      <c r="M315" s="4"/>
      <c r="N315" s="4"/>
    </row>
    <row r="316" spans="1:14">
      <c r="A316" s="4" t="s">
        <v>324</v>
      </c>
      <c r="B316" s="4">
        <v>0.574626470976735</v>
      </c>
      <c r="C316" s="4">
        <v>1.4334348767563</v>
      </c>
      <c r="D316" s="4">
        <v>-1.30391896045589</v>
      </c>
      <c r="E316" s="5">
        <v>9.21249862790263e-9</v>
      </c>
      <c r="F316" s="4" t="s">
        <v>12</v>
      </c>
      <c r="G316" s="4"/>
      <c r="H316" s="4">
        <v>0.574626470976735</v>
      </c>
      <c r="I316" s="4">
        <v>1.07515437627121</v>
      </c>
      <c r="J316" s="4">
        <v>-0.892313239282665</v>
      </c>
      <c r="K316" s="4">
        <v>0.000143771438421054</v>
      </c>
      <c r="L316" s="4" t="s">
        <v>12</v>
      </c>
      <c r="M316" s="4"/>
      <c r="N316" s="4"/>
    </row>
    <row r="317" spans="1:14">
      <c r="A317" s="4" t="s">
        <v>325</v>
      </c>
      <c r="B317" s="4">
        <v>0.195524333098656</v>
      </c>
      <c r="C317" s="4">
        <v>0.123090479731784</v>
      </c>
      <c r="D317" s="4">
        <v>0.626901836570928</v>
      </c>
      <c r="E317" s="4">
        <v>0.000103122159084425</v>
      </c>
      <c r="F317" s="4" t="s">
        <v>9</v>
      </c>
      <c r="G317" s="4"/>
      <c r="H317" s="4">
        <v>0.195524333098656</v>
      </c>
      <c r="I317" s="4">
        <v>0.123929134373413</v>
      </c>
      <c r="J317" s="4">
        <v>0.617839379679526</v>
      </c>
      <c r="K317" s="4">
        <v>0.00181322979928218</v>
      </c>
      <c r="L317" s="4" t="s">
        <v>9</v>
      </c>
      <c r="M317" s="4"/>
      <c r="N317" s="4"/>
    </row>
    <row r="318" spans="1:14">
      <c r="A318" s="4" t="s">
        <v>326</v>
      </c>
      <c r="B318" s="4">
        <v>3.22325732685055</v>
      </c>
      <c r="C318" s="4">
        <v>4.56492632726446</v>
      </c>
      <c r="D318" s="4">
        <v>-0.500760178497657</v>
      </c>
      <c r="E318" s="5">
        <v>1.56286425872175e-5</v>
      </c>
      <c r="F318" s="4" t="s">
        <v>12</v>
      </c>
      <c r="G318" s="4"/>
      <c r="H318" s="4">
        <v>3.22325732685055</v>
      </c>
      <c r="I318" s="4">
        <v>5.35282241874229</v>
      </c>
      <c r="J318" s="4">
        <v>-0.730004149104145</v>
      </c>
      <c r="K318" s="5">
        <v>1.07297209698516e-7</v>
      </c>
      <c r="L318" s="4" t="s">
        <v>12</v>
      </c>
      <c r="M318" s="4"/>
      <c r="N318" s="4"/>
    </row>
    <row r="319" spans="1:14">
      <c r="A319" s="4" t="s">
        <v>327</v>
      </c>
      <c r="B319" s="4">
        <v>4.0620143266088</v>
      </c>
      <c r="C319" s="4">
        <v>0.1670748138202</v>
      </c>
      <c r="D319" s="4">
        <v>4.52331170674659</v>
      </c>
      <c r="E319" s="5">
        <v>1.0070357318539e-10</v>
      </c>
      <c r="F319" s="4" t="s">
        <v>9</v>
      </c>
      <c r="G319" s="4"/>
      <c r="H319" s="4">
        <v>4.0620143266088</v>
      </c>
      <c r="I319" s="4">
        <v>0.362121523115658</v>
      </c>
      <c r="J319" s="4">
        <v>3.45189689532478</v>
      </c>
      <c r="K319" s="5">
        <v>2.962008982171e-9</v>
      </c>
      <c r="L319" s="4" t="s">
        <v>9</v>
      </c>
      <c r="M319" s="4"/>
      <c r="N319" s="4"/>
    </row>
    <row r="320" spans="1:14">
      <c r="A320" s="4" t="s">
        <v>328</v>
      </c>
      <c r="B320" s="4">
        <v>3.31767874298745</v>
      </c>
      <c r="C320" s="4">
        <v>0.264860567808004</v>
      </c>
      <c r="D320" s="4">
        <v>3.59774430703188</v>
      </c>
      <c r="E320" s="5">
        <v>1.7495429684472e-9</v>
      </c>
      <c r="F320" s="4" t="s">
        <v>9</v>
      </c>
      <c r="G320" s="4"/>
      <c r="H320" s="4">
        <v>3.31767874298745</v>
      </c>
      <c r="I320" s="4">
        <v>0.379978562088304</v>
      </c>
      <c r="J320" s="4">
        <v>3.09304943776435</v>
      </c>
      <c r="K320" s="5">
        <v>2.02344470818517e-6</v>
      </c>
      <c r="L320" s="4" t="s">
        <v>9</v>
      </c>
      <c r="M320" s="4"/>
      <c r="N320" s="4"/>
    </row>
    <row r="321" spans="1:14">
      <c r="A321" s="4" t="s">
        <v>329</v>
      </c>
      <c r="B321" s="4">
        <v>0.712703268612526</v>
      </c>
      <c r="C321" s="4">
        <v>0.481507771479228</v>
      </c>
      <c r="D321" s="4">
        <v>0.556189191343033</v>
      </c>
      <c r="E321" s="4">
        <v>0.04134226366255</v>
      </c>
      <c r="F321" s="4" t="s">
        <v>9</v>
      </c>
      <c r="G321" s="4"/>
      <c r="H321" s="4">
        <v>0.712703268612526</v>
      </c>
      <c r="I321" s="4">
        <v>0.376888315655751</v>
      </c>
      <c r="J321" s="4">
        <v>0.901486260407604</v>
      </c>
      <c r="K321" s="4">
        <v>0.00905438049766418</v>
      </c>
      <c r="L321" s="4" t="s">
        <v>9</v>
      </c>
      <c r="M321" s="4"/>
      <c r="N321" s="4"/>
    </row>
    <row r="322" spans="1:14">
      <c r="A322" s="4" t="s">
        <v>330</v>
      </c>
      <c r="B322" s="4">
        <v>0.536715085918199</v>
      </c>
      <c r="C322" s="4">
        <v>0.313365669193311</v>
      </c>
      <c r="D322" s="4">
        <v>0.757622665307542</v>
      </c>
      <c r="E322" s="4">
        <v>0.00196825073265296</v>
      </c>
      <c r="F322" s="4" t="s">
        <v>9</v>
      </c>
      <c r="G322" s="4"/>
      <c r="H322" s="4">
        <v>0.536715085918199</v>
      </c>
      <c r="I322" s="4">
        <v>0.277913783197019</v>
      </c>
      <c r="J322" s="4">
        <v>0.925152329254292</v>
      </c>
      <c r="K322" s="5">
        <v>1.43893452801957e-5</v>
      </c>
      <c r="L322" s="4" t="s">
        <v>9</v>
      </c>
      <c r="M322" s="4"/>
      <c r="N322" s="4"/>
    </row>
    <row r="323" spans="1:14">
      <c r="A323" s="4" t="s">
        <v>331</v>
      </c>
      <c r="B323" s="4">
        <v>2.46673984815052</v>
      </c>
      <c r="C323" s="4">
        <v>0.943824249520684</v>
      </c>
      <c r="D323" s="4">
        <v>1.37664697208894</v>
      </c>
      <c r="E323" s="5">
        <v>2.08353823387148e-8</v>
      </c>
      <c r="F323" s="4" t="s">
        <v>9</v>
      </c>
      <c r="G323" s="4"/>
      <c r="H323" s="4">
        <v>2.46673984815052</v>
      </c>
      <c r="I323" s="4">
        <v>1.00972673699352</v>
      </c>
      <c r="J323" s="4">
        <v>1.28025974338034</v>
      </c>
      <c r="K323" s="5">
        <v>6.70926813782922e-8</v>
      </c>
      <c r="L323" s="4" t="s">
        <v>9</v>
      </c>
      <c r="M323" s="4"/>
      <c r="N323" s="4"/>
    </row>
    <row r="324" spans="1:14">
      <c r="A324" s="4" t="s">
        <v>332</v>
      </c>
      <c r="B324" s="4">
        <v>1.0034214700143</v>
      </c>
      <c r="C324" s="4">
        <v>0.515737152707917</v>
      </c>
      <c r="D324" s="4">
        <v>0.946820702995657</v>
      </c>
      <c r="E324" s="4">
        <v>0.0325831636248939</v>
      </c>
      <c r="F324" s="4" t="s">
        <v>9</v>
      </c>
      <c r="G324" s="4"/>
      <c r="H324" s="4">
        <v>1.0034214700143</v>
      </c>
      <c r="I324" s="4">
        <v>0.426809326031019</v>
      </c>
      <c r="J324" s="4">
        <v>1.21415873501993</v>
      </c>
      <c r="K324" s="4">
        <v>0.00553910412987109</v>
      </c>
      <c r="L324" s="4" t="s">
        <v>9</v>
      </c>
      <c r="M324" s="4"/>
      <c r="N324" s="4"/>
    </row>
    <row r="325" spans="1:14">
      <c r="A325" s="4" t="s">
        <v>333</v>
      </c>
      <c r="B325" s="4">
        <v>0.365852309848172</v>
      </c>
      <c r="C325" s="4">
        <v>0.211938015787548</v>
      </c>
      <c r="D325" s="4">
        <v>0.760009062031756</v>
      </c>
      <c r="E325" s="4">
        <v>0.0389862923728692</v>
      </c>
      <c r="F325" s="4" t="s">
        <v>9</v>
      </c>
      <c r="G325" s="4"/>
      <c r="H325" s="4">
        <v>0.365852309848172</v>
      </c>
      <c r="I325" s="4">
        <v>0.184944637271861</v>
      </c>
      <c r="J325" s="4">
        <v>0.947101401916268</v>
      </c>
      <c r="K325" s="4">
        <v>0.00021972039819985</v>
      </c>
      <c r="L325" s="4" t="s">
        <v>9</v>
      </c>
      <c r="M325" s="4"/>
      <c r="N325" s="4"/>
    </row>
    <row r="326" spans="1:14">
      <c r="A326" s="4" t="s">
        <v>334</v>
      </c>
      <c r="B326" s="4">
        <v>0.135549058553276</v>
      </c>
      <c r="C326" s="4">
        <v>0.0717313461115342</v>
      </c>
      <c r="D326" s="4">
        <v>0.832544106844823</v>
      </c>
      <c r="E326" s="4">
        <v>0.00703101933445945</v>
      </c>
      <c r="F326" s="4" t="s">
        <v>9</v>
      </c>
      <c r="G326" s="4"/>
      <c r="H326" s="4">
        <v>0.135549058553276</v>
      </c>
      <c r="I326" s="4">
        <v>0.0604365055609807</v>
      </c>
      <c r="J326" s="4">
        <v>1.04711026555223</v>
      </c>
      <c r="K326" s="4">
        <v>0.000285456911410736</v>
      </c>
      <c r="L326" s="4" t="s">
        <v>9</v>
      </c>
      <c r="M326" s="4"/>
      <c r="N326" s="4"/>
    </row>
    <row r="327" spans="1:14">
      <c r="A327" s="4" t="s">
        <v>335</v>
      </c>
      <c r="B327" s="4">
        <v>8.32649827334538</v>
      </c>
      <c r="C327" s="4">
        <v>4.23661839509448</v>
      </c>
      <c r="D327" s="4">
        <v>0.973127037571632</v>
      </c>
      <c r="E327" s="4">
        <v>0.00100548890212206</v>
      </c>
      <c r="F327" s="4" t="s">
        <v>9</v>
      </c>
      <c r="G327" s="4"/>
      <c r="H327" s="4">
        <v>8.32649827334538</v>
      </c>
      <c r="I327" s="4">
        <v>3.71991460722905</v>
      </c>
      <c r="J327" s="4">
        <v>1.16029890846474</v>
      </c>
      <c r="K327" s="5">
        <v>1.80301980285852e-6</v>
      </c>
      <c r="L327" s="4" t="s">
        <v>9</v>
      </c>
      <c r="M327" s="4"/>
      <c r="N327" s="4"/>
    </row>
    <row r="328" spans="1:14">
      <c r="A328" s="4" t="s">
        <v>336</v>
      </c>
      <c r="B328" s="4">
        <v>3.23616581512953</v>
      </c>
      <c r="C328" s="4">
        <v>1.99383531485845</v>
      </c>
      <c r="D328" s="4">
        <v>0.695972749507076</v>
      </c>
      <c r="E328" s="5">
        <v>3.2394575622596e-5</v>
      </c>
      <c r="F328" s="4" t="s">
        <v>9</v>
      </c>
      <c r="G328" s="4"/>
      <c r="H328" s="4">
        <v>3.23616581512953</v>
      </c>
      <c r="I328" s="4">
        <v>1.67920325574786</v>
      </c>
      <c r="J328" s="4">
        <v>0.942393762180439</v>
      </c>
      <c r="K328" s="5">
        <v>1.3093332877159e-7</v>
      </c>
      <c r="L328" s="4" t="s">
        <v>9</v>
      </c>
      <c r="M328" s="4"/>
      <c r="N328" s="4"/>
    </row>
    <row r="329" spans="1:14">
      <c r="A329" s="4" t="s">
        <v>337</v>
      </c>
      <c r="B329" s="4">
        <v>0.0541700623714081</v>
      </c>
      <c r="C329" s="4">
        <v>0.0323660466060144</v>
      </c>
      <c r="D329" s="4">
        <v>0.598991875802986</v>
      </c>
      <c r="E329" s="4">
        <v>0.0254365885610238</v>
      </c>
      <c r="F329" s="4" t="s">
        <v>9</v>
      </c>
      <c r="G329" s="4"/>
      <c r="H329" s="4">
        <v>0.0541700623714081</v>
      </c>
      <c r="I329" s="4">
        <v>0.0281440640225999</v>
      </c>
      <c r="J329" s="4">
        <v>0.750441823087101</v>
      </c>
      <c r="K329" s="4">
        <v>0.00178207800308886</v>
      </c>
      <c r="L329" s="4" t="s">
        <v>9</v>
      </c>
      <c r="M329" s="4"/>
      <c r="N329" s="4"/>
    </row>
    <row r="330" spans="1:14">
      <c r="A330" s="4" t="s">
        <v>338</v>
      </c>
      <c r="B330" s="4">
        <v>0.353003677173507</v>
      </c>
      <c r="C330" s="4">
        <v>0.212895692621554</v>
      </c>
      <c r="D330" s="4">
        <v>0.703615425273774</v>
      </c>
      <c r="E330" s="5">
        <v>2.48044691949764e-5</v>
      </c>
      <c r="F330" s="4" t="s">
        <v>9</v>
      </c>
      <c r="G330" s="4"/>
      <c r="H330" s="4">
        <v>0.353003677173507</v>
      </c>
      <c r="I330" s="4">
        <v>0.20991737332815</v>
      </c>
      <c r="J330" s="4">
        <v>0.72302258192593</v>
      </c>
      <c r="K330" s="5">
        <v>1.94480363101749e-5</v>
      </c>
      <c r="L330" s="4" t="s">
        <v>9</v>
      </c>
      <c r="M330" s="4"/>
      <c r="N330" s="4"/>
    </row>
    <row r="331" spans="1:14">
      <c r="A331" s="4" t="s">
        <v>339</v>
      </c>
      <c r="B331" s="4">
        <v>0.597538804842343</v>
      </c>
      <c r="C331" s="4">
        <v>0.310594477311259</v>
      </c>
      <c r="D331" s="4">
        <v>0.922226986508533</v>
      </c>
      <c r="E331" s="5">
        <v>4.67980987797549e-5</v>
      </c>
      <c r="F331" s="4" t="s">
        <v>9</v>
      </c>
      <c r="G331" s="4"/>
      <c r="H331" s="4">
        <v>0.597538804842343</v>
      </c>
      <c r="I331" s="4">
        <v>0.417365346446049</v>
      </c>
      <c r="J331" s="4">
        <v>0.507506630103149</v>
      </c>
      <c r="K331" s="4">
        <v>0.00858425405464814</v>
      </c>
      <c r="L331" s="4" t="s">
        <v>9</v>
      </c>
      <c r="M331" s="4"/>
      <c r="N331" s="4"/>
    </row>
    <row r="332" spans="1:14">
      <c r="A332" s="4" t="s">
        <v>340</v>
      </c>
      <c r="B332" s="4">
        <v>0.690662124631686</v>
      </c>
      <c r="C332" s="4">
        <v>0.407815230907863</v>
      </c>
      <c r="D332" s="4">
        <v>0.745853826316202</v>
      </c>
      <c r="E332" s="4">
        <v>0.00784961020204017</v>
      </c>
      <c r="F332" s="4" t="s">
        <v>9</v>
      </c>
      <c r="G332" s="4"/>
      <c r="H332" s="4">
        <v>0.690662124631686</v>
      </c>
      <c r="I332" s="4">
        <v>0.418411339108585</v>
      </c>
      <c r="J332" s="4">
        <v>0.709722245673688</v>
      </c>
      <c r="K332" s="4">
        <v>0.00282787627509359</v>
      </c>
      <c r="L332" s="4" t="s">
        <v>9</v>
      </c>
      <c r="M332" s="4"/>
      <c r="N332" s="4"/>
    </row>
    <row r="333" spans="1:14">
      <c r="A333" s="4" t="s">
        <v>341</v>
      </c>
      <c r="B333" s="4">
        <v>5.60018789212557</v>
      </c>
      <c r="C333" s="4">
        <v>3.06622193765553</v>
      </c>
      <c r="D333" s="4">
        <v>0.866889497295168</v>
      </c>
      <c r="E333" s="5">
        <v>6.74705112567719e-6</v>
      </c>
      <c r="F333" s="4" t="s">
        <v>9</v>
      </c>
      <c r="G333" s="4"/>
      <c r="H333" s="4">
        <v>5.60018789212557</v>
      </c>
      <c r="I333" s="4">
        <v>3.78095140281685</v>
      </c>
      <c r="J333" s="4">
        <v>0.565489126935483</v>
      </c>
      <c r="K333" s="4">
        <v>0.000741211272968754</v>
      </c>
      <c r="L333" s="4" t="s">
        <v>9</v>
      </c>
      <c r="M333" s="4"/>
      <c r="N333" s="4"/>
    </row>
    <row r="334" spans="1:14">
      <c r="A334" s="4" t="s">
        <v>342</v>
      </c>
      <c r="B334" s="4">
        <v>0.113322014579783</v>
      </c>
      <c r="C334" s="4">
        <v>0.0712172671452702</v>
      </c>
      <c r="D334" s="4">
        <v>0.602571974123374</v>
      </c>
      <c r="E334" s="4">
        <v>0.00127133996900385</v>
      </c>
      <c r="F334" s="4" t="s">
        <v>9</v>
      </c>
      <c r="G334" s="4"/>
      <c r="H334" s="4">
        <v>0.113322014579783</v>
      </c>
      <c r="I334" s="4">
        <v>0.0547185910047157</v>
      </c>
      <c r="J334" s="4">
        <v>0.930178258359033</v>
      </c>
      <c r="K334" s="5">
        <v>1.43112408864922e-5</v>
      </c>
      <c r="L334" s="4" t="s">
        <v>9</v>
      </c>
      <c r="M334" s="4"/>
      <c r="N334" s="4"/>
    </row>
    <row r="335" spans="1:14">
      <c r="A335" s="4" t="s">
        <v>343</v>
      </c>
      <c r="B335" s="4">
        <v>8.16282872291131</v>
      </c>
      <c r="C335" s="4">
        <v>2.34295303099251</v>
      </c>
      <c r="D335" s="4">
        <v>1.79636297826227</v>
      </c>
      <c r="E335" s="5">
        <v>5.95748197051294e-7</v>
      </c>
      <c r="F335" s="4" t="s">
        <v>9</v>
      </c>
      <c r="G335" s="4"/>
      <c r="H335" s="4">
        <v>8.16282872291131</v>
      </c>
      <c r="I335" s="4">
        <v>3.58765922877574</v>
      </c>
      <c r="J335" s="4">
        <v>1.18377695981769</v>
      </c>
      <c r="K335" s="4">
        <v>0.000984045106847678</v>
      </c>
      <c r="L335" s="4" t="s">
        <v>9</v>
      </c>
      <c r="M335" s="4"/>
      <c r="N335" s="4"/>
    </row>
    <row r="336" spans="1:14">
      <c r="A336" s="4" t="s">
        <v>344</v>
      </c>
      <c r="B336" s="4">
        <v>2.01340508896814</v>
      </c>
      <c r="C336" s="4">
        <v>1.09832178157533</v>
      </c>
      <c r="D336" s="4">
        <v>0.868408375565388</v>
      </c>
      <c r="E336" s="4">
        <v>0.000359897484997869</v>
      </c>
      <c r="F336" s="4" t="s">
        <v>9</v>
      </c>
      <c r="G336" s="4"/>
      <c r="H336" s="4">
        <v>2.01340508896814</v>
      </c>
      <c r="I336" s="4">
        <v>1.1381264066432</v>
      </c>
      <c r="J336" s="4">
        <v>0.817503689814586</v>
      </c>
      <c r="K336" s="4">
        <v>0.00619485164486872</v>
      </c>
      <c r="L336" s="4" t="s">
        <v>9</v>
      </c>
      <c r="M336" s="4"/>
      <c r="N336" s="4"/>
    </row>
    <row r="337" spans="1:14">
      <c r="A337" s="4" t="s">
        <v>345</v>
      </c>
      <c r="B337" s="4">
        <v>1.18057470738215</v>
      </c>
      <c r="C337" s="4">
        <v>0.631212959544451</v>
      </c>
      <c r="D337" s="4">
        <v>0.892782661946447</v>
      </c>
      <c r="E337" s="4">
        <v>0.00196825073265296</v>
      </c>
      <c r="F337" s="4" t="s">
        <v>9</v>
      </c>
      <c r="G337" s="4"/>
      <c r="H337" s="4">
        <v>1.18057470738215</v>
      </c>
      <c r="I337" s="4">
        <v>0.511369273476963</v>
      </c>
      <c r="J337" s="4">
        <v>1.19128068483453</v>
      </c>
      <c r="K337" s="5">
        <v>5.8475134166753e-6</v>
      </c>
      <c r="L337" s="4" t="s">
        <v>9</v>
      </c>
      <c r="M337" s="4"/>
      <c r="N337" s="4"/>
    </row>
    <row r="338" spans="1:14">
      <c r="A338" s="4" t="s">
        <v>346</v>
      </c>
      <c r="B338" s="4">
        <v>0.582768692519685</v>
      </c>
      <c r="C338" s="4">
        <v>0.370170123949914</v>
      </c>
      <c r="D338" s="4">
        <v>0.640824091933464</v>
      </c>
      <c r="E338" s="4">
        <v>0.00138290803725632</v>
      </c>
      <c r="F338" s="4" t="s">
        <v>9</v>
      </c>
      <c r="G338" s="4"/>
      <c r="H338" s="4">
        <v>0.582768692519685</v>
      </c>
      <c r="I338" s="4">
        <v>0.253195963518048</v>
      </c>
      <c r="J338" s="4">
        <v>1.17133188926325</v>
      </c>
      <c r="K338" s="5">
        <v>2.40467597476892e-7</v>
      </c>
      <c r="L338" s="4" t="s">
        <v>9</v>
      </c>
      <c r="M338" s="4"/>
      <c r="N338" s="4"/>
    </row>
    <row r="339" spans="1:14">
      <c r="A339" s="4" t="s">
        <v>347</v>
      </c>
      <c r="B339" s="4">
        <v>2.0338053482822</v>
      </c>
      <c r="C339" s="4">
        <v>1.05952475962513</v>
      </c>
      <c r="D339" s="4">
        <v>0.934287919305798</v>
      </c>
      <c r="E339" s="4">
        <v>0.000663638122611284</v>
      </c>
      <c r="F339" s="4" t="s">
        <v>9</v>
      </c>
      <c r="G339" s="4"/>
      <c r="H339" s="4">
        <v>2.0338053482822</v>
      </c>
      <c r="I339" s="4">
        <v>0.948576149021539</v>
      </c>
      <c r="J339" s="4">
        <v>1.09229285190721</v>
      </c>
      <c r="K339" s="5">
        <v>1.43900030643236e-5</v>
      </c>
      <c r="L339" s="4" t="s">
        <v>9</v>
      </c>
      <c r="M339" s="4"/>
      <c r="N339" s="4"/>
    </row>
    <row r="340" spans="1:14">
      <c r="A340" s="4" t="s">
        <v>348</v>
      </c>
      <c r="B340" s="4">
        <v>4.44154641296745</v>
      </c>
      <c r="C340" s="4">
        <v>6.74468413034998</v>
      </c>
      <c r="D340" s="4">
        <v>-0.601581708480588</v>
      </c>
      <c r="E340" s="5">
        <v>1.43900030643236e-5</v>
      </c>
      <c r="F340" s="4" t="s">
        <v>12</v>
      </c>
      <c r="G340" s="4"/>
      <c r="H340" s="4">
        <v>4.44154641296745</v>
      </c>
      <c r="I340" s="4">
        <v>8.44346642749144</v>
      </c>
      <c r="J340" s="4">
        <v>-0.925236456264449</v>
      </c>
      <c r="K340" s="5">
        <v>4.15913146237278e-9</v>
      </c>
      <c r="L340" s="4" t="s">
        <v>12</v>
      </c>
      <c r="M340" s="4"/>
      <c r="N340" s="4"/>
    </row>
    <row r="341" spans="1:14">
      <c r="A341" s="4" t="s">
        <v>349</v>
      </c>
      <c r="B341" s="4">
        <v>1.22142428202347</v>
      </c>
      <c r="C341" s="4">
        <v>1.90048760672038</v>
      </c>
      <c r="D341" s="4">
        <v>-0.633612977059857</v>
      </c>
      <c r="E341" s="4">
        <v>0.00011969500821894</v>
      </c>
      <c r="F341" s="4" t="s">
        <v>12</v>
      </c>
      <c r="G341" s="4"/>
      <c r="H341" s="4">
        <v>1.22142428202347</v>
      </c>
      <c r="I341" s="4">
        <v>1.85544653729056</v>
      </c>
      <c r="J341" s="4">
        <v>-0.599193091928066</v>
      </c>
      <c r="K341" s="5">
        <v>2.10975182259754e-5</v>
      </c>
      <c r="L341" s="4" t="s">
        <v>12</v>
      </c>
      <c r="M341" s="4"/>
      <c r="N341" s="4"/>
    </row>
    <row r="342" spans="1:14">
      <c r="A342" s="4" t="s">
        <v>350</v>
      </c>
      <c r="B342" s="4">
        <v>1.30534746866353</v>
      </c>
      <c r="C342" s="4">
        <v>0.907097114669008</v>
      </c>
      <c r="D342" s="4">
        <v>0.52029754016801</v>
      </c>
      <c r="E342" s="4">
        <v>0.000138756673734048</v>
      </c>
      <c r="F342" s="4" t="s">
        <v>9</v>
      </c>
      <c r="G342" s="4"/>
      <c r="H342" s="4">
        <v>1.30534746866353</v>
      </c>
      <c r="I342" s="4">
        <v>2.27635704076524</v>
      </c>
      <c r="J342" s="4">
        <v>-0.797606755163933</v>
      </c>
      <c r="K342" s="5">
        <v>1.87554515420774e-8</v>
      </c>
      <c r="L342" s="4" t="s">
        <v>12</v>
      </c>
      <c r="M342" s="4"/>
      <c r="N342" s="4"/>
    </row>
    <row r="343" spans="1:14">
      <c r="A343" s="4" t="s">
        <v>351</v>
      </c>
      <c r="B343" s="4">
        <v>0.238906127791449</v>
      </c>
      <c r="C343" s="4">
        <v>0.111882098599848</v>
      </c>
      <c r="D343" s="4">
        <v>1.03011550222505</v>
      </c>
      <c r="E343" s="5">
        <v>6.65113322152069e-6</v>
      </c>
      <c r="F343" s="4" t="s">
        <v>9</v>
      </c>
      <c r="G343" s="4"/>
      <c r="H343" s="4">
        <v>0.238906127791449</v>
      </c>
      <c r="I343" s="4">
        <v>0.107926015568836</v>
      </c>
      <c r="J343" s="4">
        <v>1.07771972301187</v>
      </c>
      <c r="K343" s="5">
        <v>2.09288887713008e-6</v>
      </c>
      <c r="L343" s="4" t="s">
        <v>9</v>
      </c>
      <c r="M343" s="4"/>
      <c r="N343" s="4"/>
    </row>
    <row r="344" spans="1:14">
      <c r="A344" s="4" t="s">
        <v>352</v>
      </c>
      <c r="B344" s="4">
        <v>0.1097536782461</v>
      </c>
      <c r="C344" s="4">
        <v>0.0607088512986844</v>
      </c>
      <c r="D344" s="4">
        <v>0.760107241866957</v>
      </c>
      <c r="E344" s="5">
        <v>5.39509326747667e-5</v>
      </c>
      <c r="F344" s="4" t="s">
        <v>9</v>
      </c>
      <c r="G344" s="4"/>
      <c r="H344" s="4">
        <v>0.1097536782461</v>
      </c>
      <c r="I344" s="4">
        <v>0.0735893628796925</v>
      </c>
      <c r="J344" s="4">
        <v>0.518678699461003</v>
      </c>
      <c r="K344" s="4">
        <v>0.00523868150228551</v>
      </c>
      <c r="L344" s="4" t="s">
        <v>9</v>
      </c>
      <c r="M344" s="4"/>
      <c r="N344" s="4"/>
    </row>
    <row r="345" spans="1:14">
      <c r="A345" s="4" t="s">
        <v>353</v>
      </c>
      <c r="B345" s="4">
        <v>0.196066574546564</v>
      </c>
      <c r="C345" s="4">
        <v>0.134997297245578</v>
      </c>
      <c r="D345" s="4">
        <v>0.507084499924519</v>
      </c>
      <c r="E345" s="4">
        <v>0.0297457733502576</v>
      </c>
      <c r="F345" s="4" t="s">
        <v>9</v>
      </c>
      <c r="G345" s="4"/>
      <c r="H345" s="4">
        <v>0.196066574546564</v>
      </c>
      <c r="I345" s="4">
        <v>0.301640049477646</v>
      </c>
      <c r="J345" s="4">
        <v>-0.596770140368107</v>
      </c>
      <c r="K345" s="4">
        <v>0.00344204469618945</v>
      </c>
      <c r="L345" s="4" t="s">
        <v>12</v>
      </c>
      <c r="M345" s="4"/>
      <c r="N345" s="4"/>
    </row>
    <row r="346" spans="1:14">
      <c r="A346" s="4" t="s">
        <v>354</v>
      </c>
      <c r="B346" s="4">
        <v>0.28856607080104</v>
      </c>
      <c r="C346" s="4">
        <v>0.123745567791141</v>
      </c>
      <c r="D346" s="4">
        <v>1.15855914351612</v>
      </c>
      <c r="E346" s="4">
        <v>0.00214867856819199</v>
      </c>
      <c r="F346" s="4" t="s">
        <v>9</v>
      </c>
      <c r="G346" s="4"/>
      <c r="H346" s="4">
        <v>0.28856607080104</v>
      </c>
      <c r="I346" s="4">
        <v>0.119435699435903</v>
      </c>
      <c r="J346" s="4">
        <v>1.20581464676275</v>
      </c>
      <c r="K346" s="4">
        <v>0.00031720628552367</v>
      </c>
      <c r="L346" s="4" t="s">
        <v>9</v>
      </c>
      <c r="M346" s="4"/>
      <c r="N346" s="4"/>
    </row>
    <row r="347" spans="1:14">
      <c r="A347" s="4" t="s">
        <v>355</v>
      </c>
      <c r="B347" s="4">
        <v>1.96620524897102</v>
      </c>
      <c r="C347" s="4">
        <v>1.23829145898248</v>
      </c>
      <c r="D347" s="4">
        <v>0.662777970134609</v>
      </c>
      <c r="E347" s="4">
        <v>0.000413221915723433</v>
      </c>
      <c r="F347" s="4" t="s">
        <v>9</v>
      </c>
      <c r="G347" s="4"/>
      <c r="H347" s="4">
        <v>1.96620524897102</v>
      </c>
      <c r="I347" s="4">
        <v>1.21421798552158</v>
      </c>
      <c r="J347" s="4">
        <v>0.690872324549413</v>
      </c>
      <c r="K347" s="4">
        <v>0.00025945161033357</v>
      </c>
      <c r="L347" s="4" t="s">
        <v>9</v>
      </c>
      <c r="M347" s="4"/>
      <c r="N347" s="4"/>
    </row>
    <row r="348" spans="1:14">
      <c r="A348" s="4" t="s">
        <v>356</v>
      </c>
      <c r="B348" s="4">
        <v>1.64371382218017</v>
      </c>
      <c r="C348" s="4">
        <v>0.686607862667012</v>
      </c>
      <c r="D348" s="4">
        <v>1.24729093348623</v>
      </c>
      <c r="E348" s="5">
        <v>2.60182167789233e-7</v>
      </c>
      <c r="F348" s="4" t="s">
        <v>9</v>
      </c>
      <c r="G348" s="4"/>
      <c r="H348" s="4">
        <v>1.64371382218017</v>
      </c>
      <c r="I348" s="4">
        <v>0.760318590738737</v>
      </c>
      <c r="J348" s="4">
        <v>1.10218244682003</v>
      </c>
      <c r="K348" s="5">
        <v>8.93388345093937e-7</v>
      </c>
      <c r="L348" s="4" t="s">
        <v>9</v>
      </c>
      <c r="M348" s="4"/>
      <c r="N348" s="4"/>
    </row>
    <row r="349" spans="1:14">
      <c r="A349" s="4" t="s">
        <v>357</v>
      </c>
      <c r="B349" s="4">
        <v>0.393073879198406</v>
      </c>
      <c r="C349" s="4">
        <v>0.252368798406944</v>
      </c>
      <c r="D349" s="4">
        <v>0.619448132763863</v>
      </c>
      <c r="E349" s="5">
        <v>5.32773400202856e-5</v>
      </c>
      <c r="F349" s="4" t="s">
        <v>9</v>
      </c>
      <c r="G349" s="4"/>
      <c r="H349" s="4">
        <v>0.393073879198406</v>
      </c>
      <c r="I349" s="4">
        <v>0.659072852194518</v>
      </c>
      <c r="J349" s="4">
        <v>-0.731119013892106</v>
      </c>
      <c r="K349" s="5">
        <v>3.78651543024951e-6</v>
      </c>
      <c r="L349" s="4" t="s">
        <v>12</v>
      </c>
      <c r="M349" s="4"/>
      <c r="N349" s="4"/>
    </row>
    <row r="350" spans="1:14">
      <c r="A350" s="4" t="s">
        <v>358</v>
      </c>
      <c r="B350" s="4">
        <v>0.231041374859194</v>
      </c>
      <c r="C350" s="4">
        <v>0.0506931137074681</v>
      </c>
      <c r="D350" s="4">
        <v>1.98967606548953</v>
      </c>
      <c r="E350" s="5">
        <v>8.96262820419267e-8</v>
      </c>
      <c r="F350" s="4" t="s">
        <v>9</v>
      </c>
      <c r="G350" s="4"/>
      <c r="H350" s="4">
        <v>0.231041374859194</v>
      </c>
      <c r="I350" s="4">
        <v>0.108213530112834</v>
      </c>
      <c r="J350" s="4">
        <v>1.02788563853456</v>
      </c>
      <c r="K350" s="5">
        <v>6.75400698410527e-6</v>
      </c>
      <c r="L350" s="4" t="s">
        <v>9</v>
      </c>
      <c r="M350" s="4"/>
      <c r="N350" s="4"/>
    </row>
    <row r="351" spans="1:14">
      <c r="A351" s="4" t="s">
        <v>359</v>
      </c>
      <c r="B351" s="4">
        <v>0.819438916890149</v>
      </c>
      <c r="C351" s="4">
        <v>1.32493559646934</v>
      </c>
      <c r="D351" s="4">
        <v>-0.68656249671372</v>
      </c>
      <c r="E351" s="4">
        <v>0.0011932646823848</v>
      </c>
      <c r="F351" s="4" t="s">
        <v>12</v>
      </c>
      <c r="G351" s="4"/>
      <c r="H351" s="4">
        <v>0.819438916890149</v>
      </c>
      <c r="I351" s="4">
        <v>1.37486994151479</v>
      </c>
      <c r="J351" s="4">
        <v>-0.73954284904431</v>
      </c>
      <c r="K351" s="5">
        <v>8.87322214414902e-5</v>
      </c>
      <c r="L351" s="4" t="s">
        <v>12</v>
      </c>
      <c r="M351" s="4"/>
      <c r="N351" s="4"/>
    </row>
    <row r="352" spans="1:14">
      <c r="A352" s="4" t="s">
        <v>360</v>
      </c>
      <c r="B352" s="4">
        <v>198.277296786526</v>
      </c>
      <c r="C352" s="4">
        <v>94.7315418022413</v>
      </c>
      <c r="D352" s="4">
        <v>1.06552319940896</v>
      </c>
      <c r="E352" s="5">
        <v>5.56817891892942e-9</v>
      </c>
      <c r="F352" s="4" t="s">
        <v>9</v>
      </c>
      <c r="G352" s="4"/>
      <c r="H352" s="4">
        <v>198.277296786526</v>
      </c>
      <c r="I352" s="4">
        <v>121.667546375514</v>
      </c>
      <c r="J352" s="4">
        <v>0.704529288160737</v>
      </c>
      <c r="K352" s="4">
        <v>0.000984045106847678</v>
      </c>
      <c r="L352" s="4" t="s">
        <v>9</v>
      </c>
      <c r="M352" s="4"/>
      <c r="N352" s="4"/>
    </row>
    <row r="353" spans="1:14">
      <c r="A353" s="4" t="s">
        <v>361</v>
      </c>
      <c r="B353" s="4">
        <v>1.3543967017822</v>
      </c>
      <c r="C353" s="4">
        <v>0.534497381105862</v>
      </c>
      <c r="D353" s="4">
        <v>1.32526615750154</v>
      </c>
      <c r="E353" s="5">
        <v>2.07067082511041e-12</v>
      </c>
      <c r="F353" s="4" t="s">
        <v>9</v>
      </c>
      <c r="G353" s="4"/>
      <c r="H353" s="4">
        <v>1.3543967017822</v>
      </c>
      <c r="I353" s="4">
        <v>0.789642803105894</v>
      </c>
      <c r="J353" s="4">
        <v>0.770835569048083</v>
      </c>
      <c r="K353" s="5">
        <v>9.21444128150774e-7</v>
      </c>
      <c r="L353" s="4" t="s">
        <v>9</v>
      </c>
      <c r="M353" s="4"/>
      <c r="N353" s="4"/>
    </row>
    <row r="354" spans="1:14">
      <c r="A354" s="4" t="s">
        <v>362</v>
      </c>
      <c r="B354" s="4">
        <v>32.8707424217712</v>
      </c>
      <c r="C354" s="4">
        <v>15.522832910408</v>
      </c>
      <c r="D354" s="4">
        <v>1.08192189887929</v>
      </c>
      <c r="E354" s="5">
        <v>3.46799604965063e-6</v>
      </c>
      <c r="F354" s="4" t="s">
        <v>9</v>
      </c>
      <c r="G354" s="4"/>
      <c r="H354" s="4">
        <v>32.8707424217712</v>
      </c>
      <c r="I354" s="4">
        <v>16.494771970726</v>
      </c>
      <c r="J354" s="4">
        <v>0.994359667846485</v>
      </c>
      <c r="K354" s="5">
        <v>5.19187232847542e-5</v>
      </c>
      <c r="L354" s="4" t="s">
        <v>9</v>
      </c>
      <c r="M354" s="4"/>
      <c r="N354" s="4"/>
    </row>
    <row r="355" spans="1:14">
      <c r="A355" s="4" t="s">
        <v>363</v>
      </c>
      <c r="B355" s="4">
        <v>1.32820186323369</v>
      </c>
      <c r="C355" s="4">
        <v>0.732229046290263</v>
      </c>
      <c r="D355" s="4">
        <v>0.850359392588096</v>
      </c>
      <c r="E355" s="4">
        <v>0.000422796476889696</v>
      </c>
      <c r="F355" s="4" t="s">
        <v>9</v>
      </c>
      <c r="G355" s="4"/>
      <c r="H355" s="4">
        <v>1.32820186323369</v>
      </c>
      <c r="I355" s="4">
        <v>0.765074425255895</v>
      </c>
      <c r="J355" s="4">
        <v>0.787889003485553</v>
      </c>
      <c r="K355" s="4">
        <v>0.00196825073265296</v>
      </c>
      <c r="L355" s="4" t="s">
        <v>9</v>
      </c>
      <c r="M355" s="4"/>
      <c r="N355" s="4"/>
    </row>
    <row r="356" spans="1:14">
      <c r="A356" s="4" t="s">
        <v>364</v>
      </c>
      <c r="B356" s="4">
        <v>0.582501352817859</v>
      </c>
      <c r="C356" s="4">
        <v>0.325819578814331</v>
      </c>
      <c r="D356" s="4">
        <v>0.819132103884541</v>
      </c>
      <c r="E356" s="4">
        <v>0.0173309096090423</v>
      </c>
      <c r="F356" s="4" t="s">
        <v>9</v>
      </c>
      <c r="G356" s="4"/>
      <c r="H356" s="4">
        <v>0.582501352817859</v>
      </c>
      <c r="I356" s="4">
        <v>0.27353001326953</v>
      </c>
      <c r="J356" s="4">
        <v>1.0633169872695</v>
      </c>
      <c r="K356" s="5">
        <v>4.55874841472417e-5</v>
      </c>
      <c r="L356" s="4" t="s">
        <v>9</v>
      </c>
      <c r="M356" s="4"/>
      <c r="N356" s="4"/>
    </row>
    <row r="357" spans="1:14">
      <c r="A357" s="4" t="s">
        <v>365</v>
      </c>
      <c r="B357" s="4">
        <v>0.265977484736136</v>
      </c>
      <c r="C357" s="4">
        <v>0.394844761872648</v>
      </c>
      <c r="D357" s="4">
        <v>-0.552818239774848</v>
      </c>
      <c r="E357" s="4">
        <v>0.00433792211690591</v>
      </c>
      <c r="F357" s="4" t="s">
        <v>12</v>
      </c>
      <c r="G357" s="4"/>
      <c r="H357" s="4">
        <v>0.265977484736136</v>
      </c>
      <c r="I357" s="4">
        <v>0.438476270481641</v>
      </c>
      <c r="J357" s="4">
        <v>-0.700481080706741</v>
      </c>
      <c r="K357" s="5">
        <v>5.46717808964749e-5</v>
      </c>
      <c r="L357" s="4" t="s">
        <v>12</v>
      </c>
      <c r="M357" s="4"/>
      <c r="N357" s="4"/>
    </row>
    <row r="358" spans="1:14">
      <c r="A358" s="4" t="s">
        <v>366</v>
      </c>
      <c r="B358" s="4">
        <v>0.377502846831507</v>
      </c>
      <c r="C358" s="4">
        <v>0.172820856080384</v>
      </c>
      <c r="D358" s="4">
        <v>1.08377624787573</v>
      </c>
      <c r="E358" s="5">
        <v>1.24050483923384e-5</v>
      </c>
      <c r="F358" s="4" t="s">
        <v>9</v>
      </c>
      <c r="G358" s="4"/>
      <c r="H358" s="4">
        <v>0.377502846831507</v>
      </c>
      <c r="I358" s="4">
        <v>0.256671450277621</v>
      </c>
      <c r="J358" s="4">
        <v>0.539143530449731</v>
      </c>
      <c r="K358" s="4">
        <v>0.0229698676728912</v>
      </c>
      <c r="L358" s="4" t="s">
        <v>9</v>
      </c>
      <c r="M358" s="4"/>
      <c r="N358" s="4"/>
    </row>
    <row r="359" spans="1:14">
      <c r="A359" s="4" t="s">
        <v>367</v>
      </c>
      <c r="B359" s="4">
        <v>0.903622222641158</v>
      </c>
      <c r="C359" s="4">
        <v>0.534858915559096</v>
      </c>
      <c r="D359" s="4">
        <v>0.745715032453282</v>
      </c>
      <c r="E359" s="4">
        <v>0.000113910056493871</v>
      </c>
      <c r="F359" s="4" t="s">
        <v>9</v>
      </c>
      <c r="G359" s="4"/>
      <c r="H359" s="4">
        <v>0.903622222641158</v>
      </c>
      <c r="I359" s="4">
        <v>0.54647257508898</v>
      </c>
      <c r="J359" s="4">
        <v>0.715287154487358</v>
      </c>
      <c r="K359" s="4">
        <v>0.000168645749565622</v>
      </c>
      <c r="L359" s="4" t="s">
        <v>9</v>
      </c>
      <c r="M359" s="4"/>
      <c r="N359" s="4"/>
    </row>
    <row r="360" spans="1:14">
      <c r="A360" s="4" t="s">
        <v>368</v>
      </c>
      <c r="B360" s="4">
        <v>1.08855021321009</v>
      </c>
      <c r="C360" s="4">
        <v>0.574871735392039</v>
      </c>
      <c r="D360" s="4">
        <v>0.909408638904995</v>
      </c>
      <c r="E360" s="4">
        <v>0.000413221915723433</v>
      </c>
      <c r="F360" s="4" t="s">
        <v>9</v>
      </c>
      <c r="G360" s="4"/>
      <c r="H360" s="4">
        <v>1.08855021321009</v>
      </c>
      <c r="I360" s="4">
        <v>0.575730370857708</v>
      </c>
      <c r="J360" s="4">
        <v>0.907292207807195</v>
      </c>
      <c r="K360" s="5">
        <v>5.05706492956053e-5</v>
      </c>
      <c r="L360" s="4" t="s">
        <v>9</v>
      </c>
      <c r="M360" s="4"/>
      <c r="N360" s="4"/>
    </row>
    <row r="361" spans="1:14">
      <c r="A361" s="4" t="s">
        <v>369</v>
      </c>
      <c r="B361" s="4">
        <v>11.9253146658651</v>
      </c>
      <c r="C361" s="4">
        <v>5.96069234889041</v>
      </c>
      <c r="D361" s="4">
        <v>0.999266464346841</v>
      </c>
      <c r="E361" s="5">
        <v>2.15771986051927e-8</v>
      </c>
      <c r="F361" s="4" t="s">
        <v>9</v>
      </c>
      <c r="G361" s="4"/>
      <c r="H361" s="4">
        <v>11.9253146658651</v>
      </c>
      <c r="I361" s="4">
        <v>6.34601993425998</v>
      </c>
      <c r="J361" s="4">
        <v>0.909041048021315</v>
      </c>
      <c r="K361" s="5">
        <v>1.8193422625473e-7</v>
      </c>
      <c r="L361" s="4" t="s">
        <v>9</v>
      </c>
      <c r="M361" s="4"/>
      <c r="N361" s="4"/>
    </row>
    <row r="362" spans="1:14">
      <c r="A362" s="4" t="s">
        <v>370</v>
      </c>
      <c r="B362" s="4">
        <v>0.548883892901094</v>
      </c>
      <c r="C362" s="4">
        <v>0.276002658055824</v>
      </c>
      <c r="D362" s="4">
        <v>0.966520041753752</v>
      </c>
      <c r="E362" s="4">
        <v>0.0451016634137799</v>
      </c>
      <c r="F362" s="4" t="s">
        <v>9</v>
      </c>
      <c r="G362" s="4"/>
      <c r="H362" s="4">
        <v>0.548883892901094</v>
      </c>
      <c r="I362" s="4">
        <v>0.17502863087586</v>
      </c>
      <c r="J362" s="4">
        <v>1.59480006985862</v>
      </c>
      <c r="K362" s="5">
        <v>2.03221066852803e-6</v>
      </c>
      <c r="L362" s="4" t="s">
        <v>9</v>
      </c>
      <c r="M362" s="4"/>
      <c r="N362" s="4"/>
    </row>
    <row r="363" spans="1:14">
      <c r="A363" s="4" t="s">
        <v>371</v>
      </c>
      <c r="B363" s="4">
        <v>0.399768706512196</v>
      </c>
      <c r="C363" s="4">
        <v>0.18536048361194</v>
      </c>
      <c r="D363" s="4">
        <v>1.06867113505391</v>
      </c>
      <c r="E363" s="5">
        <v>3.6237142194999e-6</v>
      </c>
      <c r="F363" s="4" t="s">
        <v>9</v>
      </c>
      <c r="G363" s="4"/>
      <c r="H363" s="4">
        <v>0.399768706512196</v>
      </c>
      <c r="I363" s="4">
        <v>0.277041425643292</v>
      </c>
      <c r="J363" s="4">
        <v>0.51355085107203</v>
      </c>
      <c r="K363" s="4">
        <v>0.0484509381394348</v>
      </c>
      <c r="L363" s="4" t="s">
        <v>9</v>
      </c>
      <c r="M363" s="4"/>
      <c r="N363" s="4"/>
    </row>
    <row r="364" spans="1:14">
      <c r="A364" s="4" t="s">
        <v>372</v>
      </c>
      <c r="B364" s="4">
        <v>0.275468843904428</v>
      </c>
      <c r="C364" s="4">
        <v>0.104036859133091</v>
      </c>
      <c r="D364" s="4">
        <v>1.3238330888894</v>
      </c>
      <c r="E364" s="5">
        <v>3.99996145816558e-5</v>
      </c>
      <c r="F364" s="4" t="s">
        <v>9</v>
      </c>
      <c r="G364" s="4"/>
      <c r="H364" s="4">
        <v>0.275468843904428</v>
      </c>
      <c r="I364" s="4">
        <v>0.165925055595889</v>
      </c>
      <c r="J364" s="4">
        <v>0.698372329375275</v>
      </c>
      <c r="K364" s="4">
        <v>0.0348712540209424</v>
      </c>
      <c r="L364" s="4" t="s">
        <v>9</v>
      </c>
      <c r="M364" s="4"/>
      <c r="N364" s="4"/>
    </row>
    <row r="365" spans="1:14">
      <c r="A365" s="4" t="s">
        <v>373</v>
      </c>
      <c r="B365" s="4">
        <v>0.826179456013534</v>
      </c>
      <c r="C365" s="4">
        <v>2.62084328019723</v>
      </c>
      <c r="D365" s="4">
        <v>-1.65364080592339</v>
      </c>
      <c r="E365" s="5">
        <v>4.20622328091223e-5</v>
      </c>
      <c r="F365" s="4" t="s">
        <v>12</v>
      </c>
      <c r="G365" s="4"/>
      <c r="H365" s="4">
        <v>0.826179456013534</v>
      </c>
      <c r="I365" s="4">
        <v>2.16233117391016</v>
      </c>
      <c r="J365" s="4">
        <v>-1.37735955657178</v>
      </c>
      <c r="K365" s="4">
        <v>0.002398165658784</v>
      </c>
      <c r="L365" s="4" t="s">
        <v>12</v>
      </c>
      <c r="M365" s="4"/>
      <c r="N365" s="4"/>
    </row>
    <row r="366" spans="1:14">
      <c r="A366" s="4" t="s">
        <v>374</v>
      </c>
      <c r="B366" s="4">
        <v>0.481028026386885</v>
      </c>
      <c r="C366" s="4">
        <v>0.213542493113085</v>
      </c>
      <c r="D366" s="4">
        <v>1.13525627267198</v>
      </c>
      <c r="E366" s="5">
        <v>3.11286220691918e-5</v>
      </c>
      <c r="F366" s="4" t="s">
        <v>9</v>
      </c>
      <c r="G366" s="4"/>
      <c r="H366" s="4">
        <v>0.481028026386885</v>
      </c>
      <c r="I366" s="4">
        <v>0.278161644160023</v>
      </c>
      <c r="J366" s="4">
        <v>0.768927053590762</v>
      </c>
      <c r="K366" s="4">
        <v>0.00318282970480154</v>
      </c>
      <c r="L366" s="4" t="s">
        <v>9</v>
      </c>
      <c r="M366" s="4"/>
      <c r="N366" s="4"/>
    </row>
    <row r="367" spans="1:14">
      <c r="A367" s="4" t="s">
        <v>375</v>
      </c>
      <c r="B367" s="4">
        <v>53.7527793502392</v>
      </c>
      <c r="C367" s="4">
        <v>33.9790591915717</v>
      </c>
      <c r="D367" s="4">
        <v>0.661537293397569</v>
      </c>
      <c r="E367" s="4">
        <v>0.000963025436579983</v>
      </c>
      <c r="F367" s="4" t="s">
        <v>9</v>
      </c>
      <c r="G367" s="4"/>
      <c r="H367" s="4">
        <v>53.7527793502392</v>
      </c>
      <c r="I367" s="4">
        <v>36.6014499694654</v>
      </c>
      <c r="J367" s="4">
        <v>0.554312810754995</v>
      </c>
      <c r="K367" s="4">
        <v>0.00425597606630383</v>
      </c>
      <c r="L367" s="4" t="s">
        <v>9</v>
      </c>
      <c r="M367" s="4"/>
      <c r="N367" s="4"/>
    </row>
    <row r="368" spans="1:14">
      <c r="A368" s="4" t="s">
        <v>376</v>
      </c>
      <c r="B368" s="4">
        <v>0.219538460271655</v>
      </c>
      <c r="C368" s="4">
        <v>0.13646463222891</v>
      </c>
      <c r="D368" s="4">
        <v>0.648183574665746</v>
      </c>
      <c r="E368" s="4">
        <v>0.00441379115258317</v>
      </c>
      <c r="F368" s="4" t="s">
        <v>9</v>
      </c>
      <c r="G368" s="4"/>
      <c r="H368" s="4">
        <v>0.219538460271655</v>
      </c>
      <c r="I368" s="4">
        <v>0.12052191487308</v>
      </c>
      <c r="J368" s="4">
        <v>0.814443846054673</v>
      </c>
      <c r="K368" s="4">
        <v>0.000193832450810316</v>
      </c>
      <c r="L368" s="4" t="s">
        <v>9</v>
      </c>
      <c r="M368" s="4"/>
      <c r="N368" s="4"/>
    </row>
    <row r="369" spans="1:14">
      <c r="A369" s="4" t="s">
        <v>377</v>
      </c>
      <c r="B369" s="4">
        <v>1.32324646026458</v>
      </c>
      <c r="C369" s="4">
        <v>0.655737134156391</v>
      </c>
      <c r="D369" s="4">
        <v>1.00191894999719</v>
      </c>
      <c r="E369" s="4">
        <v>0.00665992986261207</v>
      </c>
      <c r="F369" s="4" t="s">
        <v>9</v>
      </c>
      <c r="G369" s="4"/>
      <c r="H369" s="4">
        <v>1.32324646026458</v>
      </c>
      <c r="I369" s="4">
        <v>0.532342670603526</v>
      </c>
      <c r="J369" s="4">
        <v>1.29766690897167</v>
      </c>
      <c r="K369" s="4">
        <v>0.00182458283900071</v>
      </c>
      <c r="L369" s="4" t="s">
        <v>9</v>
      </c>
      <c r="M369" s="4"/>
      <c r="N369" s="4"/>
    </row>
    <row r="370" spans="1:14">
      <c r="A370" s="4" t="s">
        <v>378</v>
      </c>
      <c r="B370" s="4">
        <v>3.01962824724669</v>
      </c>
      <c r="C370" s="4">
        <v>0.925268950927783</v>
      </c>
      <c r="D370" s="4">
        <v>1.69568757875077</v>
      </c>
      <c r="E370" s="5">
        <v>1.80292071799323e-6</v>
      </c>
      <c r="F370" s="4" t="s">
        <v>9</v>
      </c>
      <c r="G370" s="4"/>
      <c r="H370" s="4">
        <v>3.01962824724669</v>
      </c>
      <c r="I370" s="4">
        <v>1.55476633433499</v>
      </c>
      <c r="J370" s="4">
        <v>0.953193541193167</v>
      </c>
      <c r="K370" s="4">
        <v>0.0123898378783204</v>
      </c>
      <c r="L370" s="4" t="s">
        <v>9</v>
      </c>
      <c r="M370" s="4"/>
      <c r="N370" s="4"/>
    </row>
    <row r="371" spans="1:14">
      <c r="A371" s="4" t="s">
        <v>379</v>
      </c>
      <c r="B371" s="4">
        <v>0.203881468094477</v>
      </c>
      <c r="C371" s="4">
        <v>0.138236570074451</v>
      </c>
      <c r="D371" s="4">
        <v>0.528910079107726</v>
      </c>
      <c r="E371" s="4">
        <v>0.00213535393797843</v>
      </c>
      <c r="F371" s="4" t="s">
        <v>9</v>
      </c>
      <c r="G371" s="4"/>
      <c r="H371" s="4">
        <v>0.203881468094477</v>
      </c>
      <c r="I371" s="4">
        <v>0.134522347448101</v>
      </c>
      <c r="J371" s="4">
        <v>0.565518891137935</v>
      </c>
      <c r="K371" s="4">
        <v>0.00114350128521471</v>
      </c>
      <c r="L371" s="4" t="s">
        <v>9</v>
      </c>
      <c r="M371" s="4"/>
      <c r="N371" s="4"/>
    </row>
    <row r="372" spans="1:14">
      <c r="A372" s="4" t="s">
        <v>380</v>
      </c>
      <c r="B372" s="4">
        <v>8.88368918330094</v>
      </c>
      <c r="C372" s="4">
        <v>3.29297372413477</v>
      </c>
      <c r="D372" s="4">
        <v>1.42901649353587</v>
      </c>
      <c r="E372" s="5">
        <v>1.65101745235202e-5</v>
      </c>
      <c r="F372" s="4" t="s">
        <v>9</v>
      </c>
      <c r="G372" s="4"/>
      <c r="H372" s="4">
        <v>8.88368918330094</v>
      </c>
      <c r="I372" s="4">
        <v>3.59849364788076</v>
      </c>
      <c r="J372" s="4">
        <v>1.30138527110146</v>
      </c>
      <c r="K372" s="5">
        <v>2.36110025774372e-6</v>
      </c>
      <c r="L372" s="4" t="s">
        <v>9</v>
      </c>
      <c r="M372" s="4"/>
      <c r="N372" s="4"/>
    </row>
    <row r="373" spans="1:14">
      <c r="A373" s="4" t="s">
        <v>381</v>
      </c>
      <c r="B373" s="4">
        <v>0.925263485367096</v>
      </c>
      <c r="C373" s="4">
        <v>0.430190186273646</v>
      </c>
      <c r="D373" s="4">
        <v>1.08724588111115</v>
      </c>
      <c r="E373" s="5">
        <v>1.25287597485138e-6</v>
      </c>
      <c r="F373" s="4" t="s">
        <v>9</v>
      </c>
      <c r="G373" s="4"/>
      <c r="H373" s="4">
        <v>0.925263485367096</v>
      </c>
      <c r="I373" s="4">
        <v>1.57499790521101</v>
      </c>
      <c r="J373" s="4">
        <v>-0.761036165694958</v>
      </c>
      <c r="K373" s="5">
        <v>5.32794669810687e-5</v>
      </c>
      <c r="L373" s="4" t="s">
        <v>12</v>
      </c>
      <c r="M373" s="4"/>
      <c r="N373" s="4"/>
    </row>
    <row r="374" spans="1:14">
      <c r="A374" s="4" t="s">
        <v>382</v>
      </c>
      <c r="B374" s="4">
        <v>105.714118000289</v>
      </c>
      <c r="C374" s="4">
        <v>56.1260695918268</v>
      </c>
      <c r="D374" s="4">
        <v>0.913304563639205</v>
      </c>
      <c r="E374" s="5">
        <v>4.16603709012223e-8</v>
      </c>
      <c r="F374" s="4" t="s">
        <v>9</v>
      </c>
      <c r="G374" s="4"/>
      <c r="H374" s="4">
        <v>105.714118000289</v>
      </c>
      <c r="I374" s="4">
        <v>69.9781056907099</v>
      </c>
      <c r="J374" s="4">
        <v>0.595122859315572</v>
      </c>
      <c r="K374" s="4">
        <v>0.00124502227176353</v>
      </c>
      <c r="L374" s="4" t="s">
        <v>9</v>
      </c>
      <c r="M374" s="4"/>
      <c r="N374" s="4"/>
    </row>
    <row r="375" spans="1:14">
      <c r="A375" s="4" t="s">
        <v>383</v>
      </c>
      <c r="B375" s="4">
        <v>0.133738234832951</v>
      </c>
      <c r="C375" s="4">
        <v>0.21763094170512</v>
      </c>
      <c r="D375" s="4">
        <v>-0.663252801073014</v>
      </c>
      <c r="E375" s="4">
        <v>0.00160163887811583</v>
      </c>
      <c r="F375" s="4" t="s">
        <v>12</v>
      </c>
      <c r="G375" s="4"/>
      <c r="H375" s="4">
        <v>0.133738234832951</v>
      </c>
      <c r="I375" s="4">
        <v>0.209463079824322</v>
      </c>
      <c r="J375" s="4">
        <v>-0.610534381864393</v>
      </c>
      <c r="K375" s="5">
        <v>5.05909583437594e-5</v>
      </c>
      <c r="L375" s="4" t="s">
        <v>12</v>
      </c>
      <c r="M375" s="4"/>
      <c r="N375" s="4"/>
    </row>
    <row r="376" spans="1:14">
      <c r="A376" s="4" t="s">
        <v>384</v>
      </c>
      <c r="B376" s="4">
        <v>8.75649445795789</v>
      </c>
      <c r="C376" s="4">
        <v>3.41217034541829</v>
      </c>
      <c r="D376" s="4">
        <v>1.35708847904677</v>
      </c>
      <c r="E376" s="5">
        <v>7.56052630138416e-6</v>
      </c>
      <c r="F376" s="4" t="s">
        <v>9</v>
      </c>
      <c r="G376" s="4"/>
      <c r="H376" s="4">
        <v>8.75649445795789</v>
      </c>
      <c r="I376" s="4">
        <v>3.92129461016607</v>
      </c>
      <c r="J376" s="4">
        <v>1.15699557071793</v>
      </c>
      <c r="K376" s="4">
        <v>0.00011969500821894</v>
      </c>
      <c r="L376" s="4" t="s">
        <v>9</v>
      </c>
      <c r="M376" s="4"/>
      <c r="N376" s="4"/>
    </row>
    <row r="377" spans="1:14">
      <c r="A377" s="4" t="s">
        <v>385</v>
      </c>
      <c r="B377" s="4">
        <v>0.316252105355358</v>
      </c>
      <c r="C377" s="4">
        <v>0.538479035539471</v>
      </c>
      <c r="D377" s="4">
        <v>-0.749449266043811</v>
      </c>
      <c r="E377" s="4">
        <v>0.0275403517914447</v>
      </c>
      <c r="F377" s="4" t="s">
        <v>12</v>
      </c>
      <c r="G377" s="4"/>
      <c r="H377" s="4">
        <v>0.316252105355358</v>
      </c>
      <c r="I377" s="4">
        <v>0.460934150183435</v>
      </c>
      <c r="J377" s="4">
        <v>-0.529538133020263</v>
      </c>
      <c r="K377" s="4">
        <v>0.0431874062729216</v>
      </c>
      <c r="L377" s="4" t="s">
        <v>12</v>
      </c>
      <c r="M377" s="4"/>
      <c r="N377" s="4"/>
    </row>
    <row r="378" spans="1:14">
      <c r="A378" s="4" t="s">
        <v>386</v>
      </c>
      <c r="B378" s="4">
        <v>0.0543797310965877</v>
      </c>
      <c r="C378" s="4">
        <v>0.0180042442038147</v>
      </c>
      <c r="D378" s="4">
        <v>1.2009610584833</v>
      </c>
      <c r="E378" s="4">
        <v>0.000178604330612155</v>
      </c>
      <c r="F378" s="4" t="s">
        <v>9</v>
      </c>
      <c r="G378" s="4"/>
      <c r="H378" s="4">
        <v>0.0543797310965877</v>
      </c>
      <c r="I378" s="4">
        <v>0.0196057802642922</v>
      </c>
      <c r="J378" s="4">
        <v>1.12072767424928</v>
      </c>
      <c r="K378" s="4">
        <v>0.000433735043922915</v>
      </c>
      <c r="L378" s="4" t="s">
        <v>9</v>
      </c>
      <c r="M378" s="4"/>
      <c r="N378" s="4"/>
    </row>
    <row r="379" spans="1:14">
      <c r="A379" s="4" t="s">
        <v>387</v>
      </c>
      <c r="B379" s="4">
        <v>0.301165817661443</v>
      </c>
      <c r="C379" s="4">
        <v>0.0350079594525533</v>
      </c>
      <c r="D379" s="4">
        <v>2.78943152223024</v>
      </c>
      <c r="E379" s="5">
        <v>1.57692775685353e-10</v>
      </c>
      <c r="F379" s="4" t="s">
        <v>9</v>
      </c>
      <c r="G379" s="4"/>
      <c r="H379" s="4">
        <v>0.301165817661443</v>
      </c>
      <c r="I379" s="4">
        <v>0.0680736060078279</v>
      </c>
      <c r="J379" s="4">
        <v>1.99477677490052</v>
      </c>
      <c r="K379" s="5">
        <v>4.59605534187776e-8</v>
      </c>
      <c r="L379" s="4" t="s">
        <v>9</v>
      </c>
      <c r="M379" s="4"/>
      <c r="N379" s="4"/>
    </row>
    <row r="380" spans="1:14">
      <c r="A380" s="4" t="s">
        <v>388</v>
      </c>
      <c r="B380" s="4">
        <v>8.98095772420024</v>
      </c>
      <c r="C380" s="4">
        <v>5.73222258020142</v>
      </c>
      <c r="D380" s="4">
        <v>0.646865547568945</v>
      </c>
      <c r="E380" s="5">
        <v>7.62541907454028e-5</v>
      </c>
      <c r="F380" s="4" t="s">
        <v>9</v>
      </c>
      <c r="G380" s="4"/>
      <c r="H380" s="4">
        <v>8.98095772420024</v>
      </c>
      <c r="I380" s="4">
        <v>6.17071083268489</v>
      </c>
      <c r="J380" s="4">
        <v>0.540702031494286</v>
      </c>
      <c r="K380" s="4">
        <v>0.00135481028342579</v>
      </c>
      <c r="L380" s="4" t="s">
        <v>9</v>
      </c>
      <c r="M380" s="4"/>
      <c r="N380" s="4"/>
    </row>
    <row r="381" spans="1:14">
      <c r="A381" s="4" t="s">
        <v>389</v>
      </c>
      <c r="B381" s="4">
        <v>1.11214683937992</v>
      </c>
      <c r="C381" s="4">
        <v>0.420711801015351</v>
      </c>
      <c r="D381" s="4">
        <v>1.38146671581524</v>
      </c>
      <c r="E381" s="5">
        <v>2.32149816140967e-7</v>
      </c>
      <c r="F381" s="4" t="s">
        <v>9</v>
      </c>
      <c r="G381" s="4"/>
      <c r="H381" s="4">
        <v>1.11214683937992</v>
      </c>
      <c r="I381" s="4">
        <v>0.593585369087586</v>
      </c>
      <c r="J381" s="4">
        <v>0.894631732792771</v>
      </c>
      <c r="K381" s="5">
        <v>5.50675380616727e-7</v>
      </c>
      <c r="L381" s="4" t="s">
        <v>9</v>
      </c>
      <c r="M381" s="4"/>
      <c r="N381" s="4"/>
    </row>
    <row r="382" spans="1:14">
      <c r="A382" s="4" t="s">
        <v>390</v>
      </c>
      <c r="B382" s="4">
        <v>0.638401508987816</v>
      </c>
      <c r="C382" s="4">
        <v>0.438824635064613</v>
      </c>
      <c r="D382" s="4">
        <v>0.530735583666364</v>
      </c>
      <c r="E382" s="4">
        <v>0.0184610105314927</v>
      </c>
      <c r="F382" s="4" t="s">
        <v>9</v>
      </c>
      <c r="G382" s="4"/>
      <c r="H382" s="4">
        <v>0.638401508987816</v>
      </c>
      <c r="I382" s="4">
        <v>0.352061336318352</v>
      </c>
      <c r="J382" s="4">
        <v>0.840653325344299</v>
      </c>
      <c r="K382" s="4">
        <v>0.000275162395175364</v>
      </c>
      <c r="L382" s="4" t="s">
        <v>9</v>
      </c>
      <c r="M382" s="4"/>
      <c r="N382" s="4"/>
    </row>
    <row r="383" spans="1:14">
      <c r="A383" s="4" t="s">
        <v>391</v>
      </c>
      <c r="B383" s="4">
        <v>2.70144421383417</v>
      </c>
      <c r="C383" s="4">
        <v>4.0015087954194</v>
      </c>
      <c r="D383" s="4">
        <v>-0.565083472272017</v>
      </c>
      <c r="E383" s="5">
        <v>3.57120141153068e-6</v>
      </c>
      <c r="F383" s="4" t="s">
        <v>12</v>
      </c>
      <c r="G383" s="4"/>
      <c r="H383" s="4">
        <v>2.70144421383417</v>
      </c>
      <c r="I383" s="4">
        <v>3.92794032254227</v>
      </c>
      <c r="J383" s="4">
        <v>-0.53837975993957</v>
      </c>
      <c r="K383" s="5">
        <v>9.21463440938617e-6</v>
      </c>
      <c r="L383" s="4" t="s">
        <v>12</v>
      </c>
      <c r="M383" s="4"/>
      <c r="N383" s="4"/>
    </row>
    <row r="384" spans="1:14">
      <c r="A384" s="4" t="s">
        <v>392</v>
      </c>
      <c r="B384" s="4">
        <v>52.6925744542665</v>
      </c>
      <c r="C384" s="4">
        <v>78.679892576309</v>
      </c>
      <c r="D384" s="4">
        <v>-0.578304901410584</v>
      </c>
      <c r="E384" s="5">
        <v>2.65928508508575e-6</v>
      </c>
      <c r="F384" s="4" t="s">
        <v>12</v>
      </c>
      <c r="G384" s="4"/>
      <c r="H384" s="4">
        <v>52.6925744542665</v>
      </c>
      <c r="I384" s="4">
        <v>82.7811092801135</v>
      </c>
      <c r="J384" s="4">
        <v>-0.651602411393166</v>
      </c>
      <c r="K384" s="5">
        <v>6.06155683651558e-8</v>
      </c>
      <c r="L384" s="4" t="s">
        <v>12</v>
      </c>
      <c r="M384" s="4"/>
      <c r="N384" s="4"/>
    </row>
    <row r="385" spans="1:14">
      <c r="A385" s="4" t="s">
        <v>393</v>
      </c>
      <c r="B385" s="4">
        <v>1.97724747047288</v>
      </c>
      <c r="C385" s="4">
        <v>1.38622207686034</v>
      </c>
      <c r="D385" s="4">
        <v>0.509243113090774</v>
      </c>
      <c r="E385" s="4">
        <v>0.0151785592311774</v>
      </c>
      <c r="F385" s="4" t="s">
        <v>9</v>
      </c>
      <c r="G385" s="4"/>
      <c r="H385" s="4">
        <v>1.97724747047288</v>
      </c>
      <c r="I385" s="4">
        <v>1.26899167259177</v>
      </c>
      <c r="J385" s="4">
        <v>0.635764670549359</v>
      </c>
      <c r="K385" s="4">
        <v>0.00163524653694332</v>
      </c>
      <c r="L385" s="4" t="s">
        <v>9</v>
      </c>
      <c r="M385" s="4"/>
      <c r="N385" s="4"/>
    </row>
    <row r="386" spans="1:14">
      <c r="A386" s="4" t="s">
        <v>394</v>
      </c>
      <c r="B386" s="4">
        <v>3.52654119606028</v>
      </c>
      <c r="C386" s="4">
        <v>5.49622690070417</v>
      </c>
      <c r="D386" s="4">
        <v>-0.63872499485993</v>
      </c>
      <c r="E386" s="5">
        <v>7.1879861635067e-7</v>
      </c>
      <c r="F386" s="4" t="s">
        <v>12</v>
      </c>
      <c r="G386" s="4"/>
      <c r="H386" s="4">
        <v>3.52654119606028</v>
      </c>
      <c r="I386" s="4">
        <v>5.91463825058671</v>
      </c>
      <c r="J386" s="4">
        <v>-0.744388001028499</v>
      </c>
      <c r="K386" s="5">
        <v>8.21180266468852e-8</v>
      </c>
      <c r="L386" s="4" t="s">
        <v>12</v>
      </c>
      <c r="M386" s="4"/>
      <c r="N386" s="4"/>
    </row>
    <row r="387" spans="1:14">
      <c r="A387" s="4" t="s">
        <v>395</v>
      </c>
      <c r="B387" s="4">
        <v>0.167195857978745</v>
      </c>
      <c r="C387" s="4">
        <v>0.0988651862312375</v>
      </c>
      <c r="D387" s="4">
        <v>0.702802209339549</v>
      </c>
      <c r="E387" s="4">
        <v>0.0042153996636971</v>
      </c>
      <c r="F387" s="4" t="s">
        <v>9</v>
      </c>
      <c r="G387" s="4"/>
      <c r="H387" s="4">
        <v>0.167195857978745</v>
      </c>
      <c r="I387" s="4">
        <v>0.113919216096609</v>
      </c>
      <c r="J387" s="4">
        <v>0.515944957844664</v>
      </c>
      <c r="K387" s="4">
        <v>0.00843246577068142</v>
      </c>
      <c r="L387" s="4" t="s">
        <v>9</v>
      </c>
      <c r="M387" s="4"/>
      <c r="N387" s="4"/>
    </row>
    <row r="388" spans="1:14">
      <c r="A388" s="4" t="s">
        <v>396</v>
      </c>
      <c r="B388" s="4">
        <v>0.120392023576528</v>
      </c>
      <c r="C388" s="4">
        <v>0.299710438519935</v>
      </c>
      <c r="D388" s="4">
        <v>-1.24806438979561</v>
      </c>
      <c r="E388" s="4">
        <v>0.000747632145603339</v>
      </c>
      <c r="F388" s="4" t="s">
        <v>12</v>
      </c>
      <c r="G388" s="4"/>
      <c r="H388" s="4">
        <v>0.120392023576528</v>
      </c>
      <c r="I388" s="4">
        <v>0.300422761139944</v>
      </c>
      <c r="J388" s="4">
        <v>-1.25137872537363</v>
      </c>
      <c r="K388" s="4">
        <v>0.000191514403745312</v>
      </c>
      <c r="L388" s="4" t="s">
        <v>12</v>
      </c>
      <c r="M388" s="4"/>
      <c r="N388" s="4"/>
    </row>
    <row r="389" spans="1:14">
      <c r="A389" s="4" t="s">
        <v>397</v>
      </c>
      <c r="B389" s="4">
        <v>3.07456504569744</v>
      </c>
      <c r="C389" s="4">
        <v>1.98794931281186</v>
      </c>
      <c r="D389" s="4">
        <v>0.626547086400188</v>
      </c>
      <c r="E389" s="4">
        <v>0.000204516154960221</v>
      </c>
      <c r="F389" s="4" t="s">
        <v>9</v>
      </c>
      <c r="G389" s="4"/>
      <c r="H389" s="4">
        <v>3.07456504569744</v>
      </c>
      <c r="I389" s="4">
        <v>2.05111511267354</v>
      </c>
      <c r="J389" s="4">
        <v>0.58164198816762</v>
      </c>
      <c r="K389" s="4">
        <v>0.000351661879078045</v>
      </c>
      <c r="L389" s="4" t="s">
        <v>9</v>
      </c>
      <c r="M389" s="4"/>
      <c r="N389" s="4"/>
    </row>
    <row r="390" spans="1:14">
      <c r="A390" s="4" t="s">
        <v>398</v>
      </c>
      <c r="B390" s="4">
        <v>2.28902811982173</v>
      </c>
      <c r="C390" s="4">
        <v>1.41976894984885</v>
      </c>
      <c r="D390" s="4">
        <v>0.685242085187203</v>
      </c>
      <c r="E390" s="4">
        <v>0.000241666516856088</v>
      </c>
      <c r="F390" s="4" t="s">
        <v>9</v>
      </c>
      <c r="G390" s="4"/>
      <c r="H390" s="4">
        <v>2.28902811982173</v>
      </c>
      <c r="I390" s="4">
        <v>1.15517624668579</v>
      </c>
      <c r="J390" s="4">
        <v>0.980475915952691</v>
      </c>
      <c r="K390" s="5">
        <v>1.8581241973829e-6</v>
      </c>
      <c r="L390" s="4" t="s">
        <v>9</v>
      </c>
      <c r="M390" s="4"/>
      <c r="N390" s="4"/>
    </row>
    <row r="391" spans="1:14">
      <c r="A391" s="4" t="s">
        <v>399</v>
      </c>
      <c r="B391" s="4">
        <v>0.525499954560107</v>
      </c>
      <c r="C391" s="4">
        <v>0.336120247954002</v>
      </c>
      <c r="D391" s="4">
        <v>0.629613111259122</v>
      </c>
      <c r="E391" s="4">
        <v>0.00858179561074173</v>
      </c>
      <c r="F391" s="4" t="s">
        <v>9</v>
      </c>
      <c r="G391" s="4"/>
      <c r="H391" s="4">
        <v>0.525499954560107</v>
      </c>
      <c r="I391" s="4">
        <v>0.361322338386435</v>
      </c>
      <c r="J391" s="4">
        <v>0.528214343638326</v>
      </c>
      <c r="K391" s="4">
        <v>0.0264621745157476</v>
      </c>
      <c r="L391" s="4" t="s">
        <v>9</v>
      </c>
      <c r="M391" s="4"/>
      <c r="N391" s="4"/>
    </row>
    <row r="392" spans="1:14">
      <c r="A392" s="4" t="s">
        <v>400</v>
      </c>
      <c r="B392" s="4">
        <v>8.83024337088663</v>
      </c>
      <c r="C392" s="4">
        <v>3.42248410080019</v>
      </c>
      <c r="D392" s="4">
        <v>1.36483304954013</v>
      </c>
      <c r="E392" s="5">
        <v>2.65928508508575e-6</v>
      </c>
      <c r="F392" s="4" t="s">
        <v>9</v>
      </c>
      <c r="G392" s="4"/>
      <c r="H392" s="4">
        <v>8.83024337088663</v>
      </c>
      <c r="I392" s="4">
        <v>3.84711893463236</v>
      </c>
      <c r="J392" s="4">
        <v>1.19656245509999</v>
      </c>
      <c r="K392" s="4">
        <v>0.000271982366320256</v>
      </c>
      <c r="L392" s="4" t="s">
        <v>9</v>
      </c>
      <c r="M392" s="4"/>
      <c r="N392" s="4"/>
    </row>
    <row r="393" spans="1:14">
      <c r="A393" s="4" t="s">
        <v>401</v>
      </c>
      <c r="B393" s="4">
        <v>1.82156802053575</v>
      </c>
      <c r="C393" s="4">
        <v>1.23104073846824</v>
      </c>
      <c r="D393" s="4">
        <v>0.561528806434329</v>
      </c>
      <c r="E393" s="4">
        <v>0.00386651464367857</v>
      </c>
      <c r="F393" s="4" t="s">
        <v>9</v>
      </c>
      <c r="G393" s="4"/>
      <c r="H393" s="4">
        <v>1.82156802053575</v>
      </c>
      <c r="I393" s="4">
        <v>1.25802895082495</v>
      </c>
      <c r="J393" s="4">
        <v>0.53049159612023</v>
      </c>
      <c r="K393" s="4">
        <v>0.0060816180902698</v>
      </c>
      <c r="L393" s="4" t="s">
        <v>9</v>
      </c>
      <c r="M393" s="4"/>
      <c r="N393" s="4"/>
    </row>
    <row r="394" spans="1:14">
      <c r="A394" s="4" t="s">
        <v>402</v>
      </c>
      <c r="B394" s="4">
        <v>8.80423921857626</v>
      </c>
      <c r="C394" s="4">
        <v>3.31820619281381</v>
      </c>
      <c r="D394" s="4">
        <v>1.40509123617925</v>
      </c>
      <c r="E394" s="5">
        <v>1.8581241973829e-6</v>
      </c>
      <c r="F394" s="4" t="s">
        <v>9</v>
      </c>
      <c r="G394" s="4"/>
      <c r="H394" s="4">
        <v>8.80423921857626</v>
      </c>
      <c r="I394" s="4">
        <v>3.73237401278181</v>
      </c>
      <c r="J394" s="4">
        <v>1.23588230321368</v>
      </c>
      <c r="K394" s="4">
        <v>0.000168645749565622</v>
      </c>
      <c r="L394" s="4" t="s">
        <v>9</v>
      </c>
      <c r="M394" s="4"/>
      <c r="N394" s="4"/>
    </row>
    <row r="395" spans="1:14">
      <c r="A395" s="4" t="s">
        <v>403</v>
      </c>
      <c r="B395" s="4">
        <v>18.9635838282718</v>
      </c>
      <c r="C395" s="4">
        <v>13.0704008415529</v>
      </c>
      <c r="D395" s="4">
        <v>0.536585456066771</v>
      </c>
      <c r="E395" s="4">
        <v>0.00666700954915571</v>
      </c>
      <c r="F395" s="4" t="s">
        <v>9</v>
      </c>
      <c r="G395" s="4"/>
      <c r="H395" s="4">
        <v>18.9635838282718</v>
      </c>
      <c r="I395" s="4">
        <v>12.1836059802384</v>
      </c>
      <c r="J395" s="4">
        <v>0.637867375025295</v>
      </c>
      <c r="K395" s="4">
        <v>0.0167698807717889</v>
      </c>
      <c r="L395" s="4" t="s">
        <v>9</v>
      </c>
      <c r="M395" s="4"/>
      <c r="N395" s="4"/>
    </row>
    <row r="396" spans="1:14">
      <c r="A396" s="4" t="s">
        <v>404</v>
      </c>
      <c r="B396" s="4">
        <v>0.820433939848271</v>
      </c>
      <c r="C396" s="4">
        <v>0.371221384556878</v>
      </c>
      <c r="D396" s="4">
        <v>1.12323635858836</v>
      </c>
      <c r="E396" s="5">
        <v>1.0876067448945e-9</v>
      </c>
      <c r="F396" s="4" t="s">
        <v>9</v>
      </c>
      <c r="G396" s="4"/>
      <c r="H396" s="4">
        <v>0.820433939848271</v>
      </c>
      <c r="I396" s="4">
        <v>0.560599140371422</v>
      </c>
      <c r="J396" s="4">
        <v>0.541387834421738</v>
      </c>
      <c r="K396" s="4">
        <v>0.00971760488882343</v>
      </c>
      <c r="L396" s="4" t="s">
        <v>9</v>
      </c>
      <c r="M396" s="4"/>
      <c r="N396" s="4"/>
    </row>
    <row r="397" spans="1:14">
      <c r="A397" s="4" t="s">
        <v>405</v>
      </c>
      <c r="B397" s="4">
        <v>1.04237834498861</v>
      </c>
      <c r="C397" s="4">
        <v>0.625197565065525</v>
      </c>
      <c r="D397" s="4">
        <v>0.72837618003209</v>
      </c>
      <c r="E397" s="4">
        <v>0.00394171397590836</v>
      </c>
      <c r="F397" s="4" t="s">
        <v>9</v>
      </c>
      <c r="G397" s="4"/>
      <c r="H397" s="4">
        <v>1.04237834498861</v>
      </c>
      <c r="I397" s="4">
        <v>0.642086849783573</v>
      </c>
      <c r="J397" s="4">
        <v>0.690517436044253</v>
      </c>
      <c r="K397" s="4">
        <v>0.00337557326617896</v>
      </c>
      <c r="L397" s="4" t="s">
        <v>9</v>
      </c>
      <c r="M397" s="4"/>
      <c r="N397" s="4"/>
    </row>
    <row r="398" spans="1:14">
      <c r="A398" s="4" t="s">
        <v>406</v>
      </c>
      <c r="B398" s="4">
        <v>86.9236197931005</v>
      </c>
      <c r="C398" s="4">
        <v>61.3236646946255</v>
      </c>
      <c r="D398" s="4">
        <v>0.503235062872452</v>
      </c>
      <c r="E398" s="4">
        <v>0.00324612469261148</v>
      </c>
      <c r="F398" s="4" t="s">
        <v>9</v>
      </c>
      <c r="G398" s="4"/>
      <c r="H398" s="4">
        <v>86.9236197931005</v>
      </c>
      <c r="I398" s="4">
        <v>55.3040026850179</v>
      </c>
      <c r="J398" s="4">
        <v>0.652269474130827</v>
      </c>
      <c r="K398" s="4">
        <v>0.00144293810187221</v>
      </c>
      <c r="L398" s="4" t="s">
        <v>9</v>
      </c>
      <c r="M398" s="4"/>
      <c r="N398" s="4"/>
    </row>
    <row r="399" spans="1:14">
      <c r="A399" s="4" t="s">
        <v>407</v>
      </c>
      <c r="B399" s="4">
        <v>1.09761553626398</v>
      </c>
      <c r="C399" s="4">
        <v>0.352471128859855</v>
      </c>
      <c r="D399" s="4">
        <v>1.61151920240151</v>
      </c>
      <c r="E399" s="5">
        <v>1.01079395735718e-6</v>
      </c>
      <c r="F399" s="4" t="s">
        <v>9</v>
      </c>
      <c r="G399" s="4"/>
      <c r="H399" s="4">
        <v>1.09761553626398</v>
      </c>
      <c r="I399" s="4">
        <v>0.331439440115909</v>
      </c>
      <c r="J399" s="4">
        <v>1.69775557461189</v>
      </c>
      <c r="K399" s="5">
        <v>1.74948754378218e-6</v>
      </c>
      <c r="L399" s="4" t="s">
        <v>9</v>
      </c>
      <c r="M399" s="4"/>
      <c r="N399" s="4"/>
    </row>
    <row r="400" spans="1:14">
      <c r="A400" s="4" t="s">
        <v>408</v>
      </c>
      <c r="B400" s="4">
        <v>0.593126115223791</v>
      </c>
      <c r="C400" s="4">
        <v>0.984139071615228</v>
      </c>
      <c r="D400" s="4">
        <v>-0.720987981774202</v>
      </c>
      <c r="E400" s="5">
        <v>9.21444128150774e-7</v>
      </c>
      <c r="F400" s="4" t="s">
        <v>12</v>
      </c>
      <c r="G400" s="4"/>
      <c r="H400" s="4">
        <v>0.593126115223791</v>
      </c>
      <c r="I400" s="4">
        <v>0.862330772902455</v>
      </c>
      <c r="J400" s="4">
        <v>-0.532415579098808</v>
      </c>
      <c r="K400" s="4">
        <v>0.00038569934815318</v>
      </c>
      <c r="L400" s="4" t="s">
        <v>12</v>
      </c>
      <c r="M400" s="4"/>
      <c r="N400" s="4"/>
    </row>
    <row r="401" spans="1:14">
      <c r="A401" s="4" t="s">
        <v>409</v>
      </c>
      <c r="B401" s="4">
        <v>3.20561339971452</v>
      </c>
      <c r="C401" s="4">
        <v>2.06900948455313</v>
      </c>
      <c r="D401" s="4">
        <v>0.629197627647819</v>
      </c>
      <c r="E401" s="4">
        <v>0.00784961020204017</v>
      </c>
      <c r="F401" s="4" t="s">
        <v>9</v>
      </c>
      <c r="G401" s="4"/>
      <c r="H401" s="4">
        <v>3.20561339971452</v>
      </c>
      <c r="I401" s="4">
        <v>2.07249622295636</v>
      </c>
      <c r="J401" s="4">
        <v>0.626780088548339</v>
      </c>
      <c r="K401" s="4">
        <v>0.00858486872126718</v>
      </c>
      <c r="L401" s="4" t="s">
        <v>9</v>
      </c>
      <c r="M401" s="4"/>
      <c r="N401" s="4"/>
    </row>
    <row r="402" spans="1:14">
      <c r="A402" s="4" t="s">
        <v>410</v>
      </c>
      <c r="B402" s="4">
        <v>0.500415026989719</v>
      </c>
      <c r="C402" s="4">
        <v>0.319049794069481</v>
      </c>
      <c r="D402" s="4">
        <v>0.633364884739769</v>
      </c>
      <c r="E402" s="4">
        <v>0.00937534174471581</v>
      </c>
      <c r="F402" s="4" t="s">
        <v>9</v>
      </c>
      <c r="G402" s="4"/>
      <c r="H402" s="4">
        <v>0.500415026989719</v>
      </c>
      <c r="I402" s="4">
        <v>0.282931551889754</v>
      </c>
      <c r="J402" s="4">
        <v>0.801107208305969</v>
      </c>
      <c r="K402" s="4">
        <v>0.00175644495973453</v>
      </c>
      <c r="L402" s="4" t="s">
        <v>9</v>
      </c>
      <c r="M402" s="4"/>
      <c r="N402" s="4"/>
    </row>
    <row r="403" spans="1:14">
      <c r="A403" s="4" t="s">
        <v>411</v>
      </c>
      <c r="B403" s="4">
        <v>30.3326426477576</v>
      </c>
      <c r="C403" s="4">
        <v>13.6343070150033</v>
      </c>
      <c r="D403" s="4">
        <v>1.15304761747501</v>
      </c>
      <c r="E403" s="5">
        <v>3.82499011392495e-7</v>
      </c>
      <c r="F403" s="4" t="s">
        <v>9</v>
      </c>
      <c r="G403" s="4"/>
      <c r="H403" s="4">
        <v>30.3326426477576</v>
      </c>
      <c r="I403" s="4">
        <v>12.8371277738348</v>
      </c>
      <c r="J403" s="4">
        <v>1.23990088762186</v>
      </c>
      <c r="K403" s="5">
        <v>4.46142751260417e-8</v>
      </c>
      <c r="L403" s="4" t="s">
        <v>9</v>
      </c>
      <c r="M403" s="4"/>
      <c r="N403" s="4"/>
    </row>
    <row r="404" spans="1:14">
      <c r="A404" s="4" t="s">
        <v>412</v>
      </c>
      <c r="B404" s="4">
        <v>0.0651853796389873</v>
      </c>
      <c r="C404" s="4">
        <v>0.119881364142554</v>
      </c>
      <c r="D404" s="4">
        <v>-0.788670391009584</v>
      </c>
      <c r="E404" s="4">
        <v>0.00242078954100687</v>
      </c>
      <c r="F404" s="4" t="s">
        <v>12</v>
      </c>
      <c r="G404" s="4"/>
      <c r="H404" s="4">
        <v>0.0651853796389873</v>
      </c>
      <c r="I404" s="4">
        <v>0.118504104014662</v>
      </c>
      <c r="J404" s="4">
        <v>-0.773290383854765</v>
      </c>
      <c r="K404" s="4">
        <v>0.0012931932192442</v>
      </c>
      <c r="L404" s="4" t="s">
        <v>12</v>
      </c>
      <c r="M404" s="4"/>
      <c r="N404" s="4"/>
    </row>
    <row r="405" spans="1:14">
      <c r="A405" s="4" t="s">
        <v>413</v>
      </c>
      <c r="B405" s="4">
        <v>2.30881698225371</v>
      </c>
      <c r="C405" s="4">
        <v>1.33198120920488</v>
      </c>
      <c r="D405" s="4">
        <v>0.789024485926978</v>
      </c>
      <c r="E405" s="4">
        <v>0.0389862923728692</v>
      </c>
      <c r="F405" s="4" t="s">
        <v>9</v>
      </c>
      <c r="G405" s="4"/>
      <c r="H405" s="4">
        <v>2.30881698225371</v>
      </c>
      <c r="I405" s="4">
        <v>1.01664767201926</v>
      </c>
      <c r="J405" s="4">
        <v>1.17544779834095</v>
      </c>
      <c r="K405" s="5">
        <v>6.54492159748456e-7</v>
      </c>
      <c r="L405" s="4" t="s">
        <v>9</v>
      </c>
      <c r="M405" s="4"/>
      <c r="N405" s="4"/>
    </row>
    <row r="406" spans="1:14">
      <c r="A406" s="4" t="s">
        <v>414</v>
      </c>
      <c r="B406" s="4">
        <v>21.9466827840588</v>
      </c>
      <c r="C406" s="4">
        <v>10.3754979336588</v>
      </c>
      <c r="D406" s="4">
        <v>1.0800897204315</v>
      </c>
      <c r="E406" s="5">
        <v>7.55029293687793e-13</v>
      </c>
      <c r="F406" s="4" t="s">
        <v>9</v>
      </c>
      <c r="G406" s="4"/>
      <c r="H406" s="4">
        <v>21.9466827840588</v>
      </c>
      <c r="I406" s="4">
        <v>12.4141639265113</v>
      </c>
      <c r="J406" s="4">
        <v>0.821511338294662</v>
      </c>
      <c r="K406" s="5">
        <v>3.16300295567275e-8</v>
      </c>
      <c r="L406" s="4" t="s">
        <v>9</v>
      </c>
      <c r="M406" s="4"/>
      <c r="N406" s="4"/>
    </row>
    <row r="407" spans="1:14">
      <c r="A407" s="4" t="s">
        <v>415</v>
      </c>
      <c r="B407" s="4">
        <v>18.5221979061059</v>
      </c>
      <c r="C407" s="4">
        <v>11.6407383486043</v>
      </c>
      <c r="D407" s="4">
        <v>0.669612607688444</v>
      </c>
      <c r="E407" s="4">
        <v>0.0372906429244809</v>
      </c>
      <c r="F407" s="4" t="s">
        <v>9</v>
      </c>
      <c r="G407" s="4"/>
      <c r="H407" s="4">
        <v>18.5221979061059</v>
      </c>
      <c r="I407" s="4">
        <v>11.2414359591484</v>
      </c>
      <c r="J407" s="4">
        <v>0.719924857706746</v>
      </c>
      <c r="K407" s="4">
        <v>0.0288445348177283</v>
      </c>
      <c r="L407" s="4" t="s">
        <v>9</v>
      </c>
      <c r="M407" s="4"/>
      <c r="N407" s="4"/>
    </row>
    <row r="408" spans="1:14">
      <c r="A408" s="4" t="s">
        <v>416</v>
      </c>
      <c r="B408" s="4">
        <v>2.33169558610697</v>
      </c>
      <c r="C408" s="4">
        <v>1.38799756067206</v>
      </c>
      <c r="D408" s="4">
        <v>0.744191698301832</v>
      </c>
      <c r="E408" s="4">
        <v>0.0030007015429849</v>
      </c>
      <c r="F408" s="4" t="s">
        <v>9</v>
      </c>
      <c r="G408" s="4"/>
      <c r="H408" s="4">
        <v>2.33169558610697</v>
      </c>
      <c r="I408" s="4">
        <v>1.3370134878165</v>
      </c>
      <c r="J408" s="4">
        <v>0.797789244937484</v>
      </c>
      <c r="K408" s="4">
        <v>0.000241666516856088</v>
      </c>
      <c r="L408" s="4" t="s">
        <v>9</v>
      </c>
      <c r="M408" s="4"/>
      <c r="N408" s="4"/>
    </row>
    <row r="409" spans="1:14">
      <c r="A409" s="4" t="s">
        <v>417</v>
      </c>
      <c r="B409" s="4">
        <v>43.7234277228892</v>
      </c>
      <c r="C409" s="4">
        <v>63.68565854921</v>
      </c>
      <c r="D409" s="4">
        <v>-0.542458614880221</v>
      </c>
      <c r="E409" s="4">
        <v>0.00678999434255686</v>
      </c>
      <c r="F409" s="4" t="s">
        <v>12</v>
      </c>
      <c r="G409" s="4"/>
      <c r="H409" s="4">
        <v>43.7234277228892</v>
      </c>
      <c r="I409" s="4">
        <v>74.3494864368224</v>
      </c>
      <c r="J409" s="4">
        <v>-0.76578037844611</v>
      </c>
      <c r="K409" s="5">
        <v>3.69718437515582e-5</v>
      </c>
      <c r="L409" s="4" t="s">
        <v>12</v>
      </c>
      <c r="M409" s="4"/>
      <c r="N409" s="4"/>
    </row>
    <row r="410" spans="1:14">
      <c r="A410" s="4" t="s">
        <v>418</v>
      </c>
      <c r="B410" s="4">
        <v>0.225530031488895</v>
      </c>
      <c r="C410" s="4">
        <v>0.0820271206243866</v>
      </c>
      <c r="D410" s="4">
        <v>1.35578002901229</v>
      </c>
      <c r="E410" s="5">
        <v>4.49686239650752e-6</v>
      </c>
      <c r="F410" s="4" t="s">
        <v>9</v>
      </c>
      <c r="G410" s="4"/>
      <c r="H410" s="4">
        <v>0.225530031488895</v>
      </c>
      <c r="I410" s="4">
        <v>0.142453433461694</v>
      </c>
      <c r="J410" s="4">
        <v>0.627542381623577</v>
      </c>
      <c r="K410" s="4">
        <v>0.0113581042979764</v>
      </c>
      <c r="L410" s="4" t="s">
        <v>9</v>
      </c>
      <c r="M410" s="4"/>
      <c r="N410" s="4"/>
    </row>
    <row r="411" spans="1:14">
      <c r="A411" s="4" t="s">
        <v>419</v>
      </c>
      <c r="B411" s="4">
        <v>8.45255434430942</v>
      </c>
      <c r="C411" s="4">
        <v>5.28803656897458</v>
      </c>
      <c r="D411" s="4">
        <v>0.675635391579807</v>
      </c>
      <c r="E411" s="4">
        <v>0.0033712133443674</v>
      </c>
      <c r="F411" s="4" t="s">
        <v>9</v>
      </c>
      <c r="G411" s="4"/>
      <c r="H411" s="4">
        <v>8.45255434430942</v>
      </c>
      <c r="I411" s="4">
        <v>5.92434090527228</v>
      </c>
      <c r="J411" s="4">
        <v>0.5120053867959</v>
      </c>
      <c r="K411" s="4">
        <v>0.00778139276942449</v>
      </c>
      <c r="L411" s="4" t="s">
        <v>9</v>
      </c>
      <c r="M411" s="4"/>
      <c r="N411" s="4"/>
    </row>
    <row r="412" spans="1:14">
      <c r="A412" s="4" t="s">
        <v>420</v>
      </c>
      <c r="B412" s="4">
        <v>2.09665072250583</v>
      </c>
      <c r="C412" s="4">
        <v>0.965965536576415</v>
      </c>
      <c r="D412" s="4">
        <v>1.11004902953942</v>
      </c>
      <c r="E412" s="5">
        <v>3.84590388137496e-5</v>
      </c>
      <c r="F412" s="4" t="s">
        <v>9</v>
      </c>
      <c r="G412" s="4"/>
      <c r="H412" s="4">
        <v>2.09665072250583</v>
      </c>
      <c r="I412" s="4">
        <v>1.39010909136811</v>
      </c>
      <c r="J412" s="4">
        <v>0.589411897643425</v>
      </c>
      <c r="K412" s="4">
        <v>0.0159567859022911</v>
      </c>
      <c r="L412" s="4" t="s">
        <v>9</v>
      </c>
      <c r="M412" s="4"/>
      <c r="N412" s="4"/>
    </row>
    <row r="413" spans="1:14">
      <c r="A413" s="4" t="s">
        <v>421</v>
      </c>
      <c r="B413" s="4">
        <v>0.48268354882422</v>
      </c>
      <c r="C413" s="4">
        <v>0.895667617217585</v>
      </c>
      <c r="D413" s="4">
        <v>-0.878320374434811</v>
      </c>
      <c r="E413" s="4">
        <v>0.00017278156975943</v>
      </c>
      <c r="F413" s="4" t="s">
        <v>12</v>
      </c>
      <c r="G413" s="4"/>
      <c r="H413" s="4">
        <v>0.48268354882422</v>
      </c>
      <c r="I413" s="4">
        <v>0.797769319796621</v>
      </c>
      <c r="J413" s="4">
        <v>-0.713282052030782</v>
      </c>
      <c r="K413" s="5">
        <v>5.19187232847542e-5</v>
      </c>
      <c r="L413" s="4" t="s">
        <v>12</v>
      </c>
      <c r="M413" s="4"/>
      <c r="N413" s="4"/>
    </row>
    <row r="414" spans="1:14">
      <c r="A414" s="4" t="s">
        <v>422</v>
      </c>
      <c r="B414" s="4">
        <v>0.818710697163608</v>
      </c>
      <c r="C414" s="4">
        <v>1.71303546288183</v>
      </c>
      <c r="D414" s="4">
        <v>-1.0560119448829</v>
      </c>
      <c r="E414" s="5">
        <v>1.108453491471e-6</v>
      </c>
      <c r="F414" s="4" t="s">
        <v>12</v>
      </c>
      <c r="G414" s="4"/>
      <c r="H414" s="4">
        <v>0.818710697163608</v>
      </c>
      <c r="I414" s="4">
        <v>1.8532007733025</v>
      </c>
      <c r="J414" s="4">
        <v>-1.16884269343346</v>
      </c>
      <c r="K414" s="5">
        <v>2.95147090436847e-8</v>
      </c>
      <c r="L414" s="4" t="s">
        <v>12</v>
      </c>
      <c r="M414" s="4"/>
      <c r="N414" s="4"/>
    </row>
    <row r="415" spans="1:14">
      <c r="A415" s="4" t="s">
        <v>423</v>
      </c>
      <c r="B415" s="4">
        <v>0.163462964860976</v>
      </c>
      <c r="C415" s="4">
        <v>0.260050135840629</v>
      </c>
      <c r="D415" s="4">
        <v>-0.638599600325477</v>
      </c>
      <c r="E415" s="4">
        <v>0.00386651464367857</v>
      </c>
      <c r="F415" s="4" t="s">
        <v>12</v>
      </c>
      <c r="G415" s="4"/>
      <c r="H415" s="4">
        <v>0.163462964860976</v>
      </c>
      <c r="I415" s="4">
        <v>0.255354056469949</v>
      </c>
      <c r="J415" s="4">
        <v>-0.613290929741603</v>
      </c>
      <c r="K415" s="4">
        <v>0.0030007015429849</v>
      </c>
      <c r="L415" s="4" t="s">
        <v>12</v>
      </c>
      <c r="M415" s="4"/>
      <c r="N415" s="4"/>
    </row>
    <row r="416" spans="1:14">
      <c r="A416" s="4" t="s">
        <v>424</v>
      </c>
      <c r="B416" s="4">
        <v>1.00386488346565</v>
      </c>
      <c r="C416" s="4">
        <v>1.74283071109972</v>
      </c>
      <c r="D416" s="4">
        <v>-0.789821267972448</v>
      </c>
      <c r="E416" s="5">
        <v>9.80970323963732e-5</v>
      </c>
      <c r="F416" s="4" t="s">
        <v>12</v>
      </c>
      <c r="G416" s="4"/>
      <c r="H416" s="4">
        <v>1.00386488346565</v>
      </c>
      <c r="I416" s="4">
        <v>1.63050694002727</v>
      </c>
      <c r="J416" s="4">
        <v>-0.694276298123698</v>
      </c>
      <c r="K416" s="4">
        <v>0.000484733665984857</v>
      </c>
      <c r="L416" s="4" t="s">
        <v>12</v>
      </c>
      <c r="M416" s="4"/>
      <c r="N416" s="4"/>
    </row>
    <row r="417" spans="1:14">
      <c r="A417" s="4" t="s">
        <v>425</v>
      </c>
      <c r="B417" s="4">
        <v>41.4767171169171</v>
      </c>
      <c r="C417" s="4">
        <v>3.13918460690266</v>
      </c>
      <c r="D417" s="4">
        <v>3.71959926327848</v>
      </c>
      <c r="E417" s="5">
        <v>7.89316226948186e-15</v>
      </c>
      <c r="F417" s="4" t="s">
        <v>9</v>
      </c>
      <c r="G417" s="4"/>
      <c r="H417" s="4">
        <v>41.4767171169171</v>
      </c>
      <c r="I417" s="4">
        <v>7.15726431367638</v>
      </c>
      <c r="J417" s="4">
        <v>2.53315503572941</v>
      </c>
      <c r="K417" s="5">
        <v>3.85758958292946e-10</v>
      </c>
      <c r="L417" s="4" t="s">
        <v>9</v>
      </c>
      <c r="M417" s="4"/>
      <c r="N417" s="4"/>
    </row>
    <row r="418" spans="1:14">
      <c r="A418" s="4" t="s">
        <v>426</v>
      </c>
      <c r="B418" s="4">
        <v>0.552394786387468</v>
      </c>
      <c r="C418" s="4">
        <v>0.345902754619298</v>
      </c>
      <c r="D418" s="4">
        <v>0.660100121068575</v>
      </c>
      <c r="E418" s="4">
        <v>0.00312093746034917</v>
      </c>
      <c r="F418" s="4" t="s">
        <v>9</v>
      </c>
      <c r="G418" s="4"/>
      <c r="H418" s="4">
        <v>0.552394786387468</v>
      </c>
      <c r="I418" s="4">
        <v>0.369883263165932</v>
      </c>
      <c r="J418" s="4">
        <v>0.566027068760105</v>
      </c>
      <c r="K418" s="4">
        <v>0.0102390398140843</v>
      </c>
      <c r="L418" s="4" t="s">
        <v>9</v>
      </c>
      <c r="M418" s="4"/>
      <c r="N418" s="4"/>
    </row>
    <row r="419" spans="1:14">
      <c r="A419" s="4" t="s">
        <v>427</v>
      </c>
      <c r="B419" s="4">
        <v>0.146934164916724</v>
      </c>
      <c r="C419" s="4">
        <v>0.0783632660561514</v>
      </c>
      <c r="D419" s="4">
        <v>0.828640815171237</v>
      </c>
      <c r="E419" s="4">
        <v>0.0077112206057076</v>
      </c>
      <c r="F419" s="4" t="s">
        <v>9</v>
      </c>
      <c r="G419" s="4"/>
      <c r="H419" s="4">
        <v>0.146934164916724</v>
      </c>
      <c r="I419" s="4">
        <v>0.0567809810088609</v>
      </c>
      <c r="J419" s="4">
        <v>1.2326502726392</v>
      </c>
      <c r="K419" s="4">
        <v>0.000138963871610076</v>
      </c>
      <c r="L419" s="4" t="s">
        <v>9</v>
      </c>
      <c r="M419" s="4"/>
      <c r="N419" s="4"/>
    </row>
    <row r="420" spans="1:14">
      <c r="A420" s="4" t="s">
        <v>428</v>
      </c>
      <c r="B420" s="4">
        <v>0.785338663149992</v>
      </c>
      <c r="C420" s="4">
        <v>1.23348187979394</v>
      </c>
      <c r="D420" s="4">
        <v>-0.644744274236151</v>
      </c>
      <c r="E420" s="4">
        <v>0.0214043634393085</v>
      </c>
      <c r="F420" s="4" t="s">
        <v>12</v>
      </c>
      <c r="G420" s="4"/>
      <c r="H420" s="4">
        <v>0.785338663149992</v>
      </c>
      <c r="I420" s="4">
        <v>1.2405193852019</v>
      </c>
      <c r="J420" s="4">
        <v>-0.652886211645952</v>
      </c>
      <c r="K420" s="4">
        <v>0.0284049950674414</v>
      </c>
      <c r="L420" s="4" t="s">
        <v>12</v>
      </c>
      <c r="M420" s="4"/>
      <c r="N420" s="4"/>
    </row>
    <row r="421" spans="1:14">
      <c r="A421" s="4" t="s">
        <v>429</v>
      </c>
      <c r="B421" s="4">
        <v>0.171117741192872</v>
      </c>
      <c r="C421" s="4">
        <v>0.257188600603098</v>
      </c>
      <c r="D421" s="4">
        <v>-0.560930586800966</v>
      </c>
      <c r="E421" s="4">
        <v>0.00873910336719954</v>
      </c>
      <c r="F421" s="4" t="s">
        <v>12</v>
      </c>
      <c r="G421" s="4"/>
      <c r="H421" s="4">
        <v>0.171117741192872</v>
      </c>
      <c r="I421" s="4">
        <v>0.27753028900187</v>
      </c>
      <c r="J421" s="4">
        <v>-0.666786069528321</v>
      </c>
      <c r="K421" s="4">
        <v>0.00324612469261148</v>
      </c>
      <c r="L421" s="4" t="s">
        <v>12</v>
      </c>
      <c r="M421" s="4"/>
      <c r="N421" s="4"/>
    </row>
    <row r="422" spans="1:14">
      <c r="A422" s="4" t="s">
        <v>430</v>
      </c>
      <c r="B422" s="4">
        <v>0.218076149403228</v>
      </c>
      <c r="C422" s="4">
        <v>0.383164641041171</v>
      </c>
      <c r="D422" s="4">
        <v>-0.785617992191392</v>
      </c>
      <c r="E422" s="4">
        <v>0.000160651924054493</v>
      </c>
      <c r="F422" s="4" t="s">
        <v>12</v>
      </c>
      <c r="G422" s="4"/>
      <c r="H422" s="4">
        <v>0.218076149403228</v>
      </c>
      <c r="I422" s="4">
        <v>0.347832582443707</v>
      </c>
      <c r="J422" s="4">
        <v>-0.649769170304347</v>
      </c>
      <c r="K422" s="4">
        <v>0.000432577881312337</v>
      </c>
      <c r="L422" s="4" t="s">
        <v>12</v>
      </c>
      <c r="M422" s="4"/>
      <c r="N422" s="4"/>
    </row>
    <row r="423" spans="1:14">
      <c r="A423" s="4" t="s">
        <v>431</v>
      </c>
      <c r="B423" s="4">
        <v>1.14206111754129</v>
      </c>
      <c r="C423" s="4">
        <v>0.308784071476112</v>
      </c>
      <c r="D423" s="4">
        <v>1.85356580483564</v>
      </c>
      <c r="E423" s="5">
        <v>8.01480244709416e-7</v>
      </c>
      <c r="F423" s="4" t="s">
        <v>9</v>
      </c>
      <c r="G423" s="4"/>
      <c r="H423" s="4">
        <v>1.14206111754129</v>
      </c>
      <c r="I423" s="4">
        <v>0.3781356462088</v>
      </c>
      <c r="J423" s="4">
        <v>1.56958441385254</v>
      </c>
      <c r="K423" s="5">
        <v>3.11167745336278e-5</v>
      </c>
      <c r="L423" s="4" t="s">
        <v>9</v>
      </c>
      <c r="M423" s="4"/>
      <c r="N423" s="4"/>
    </row>
    <row r="424" spans="1:14">
      <c r="A424" s="4" t="s">
        <v>432</v>
      </c>
      <c r="B424" s="4">
        <v>0.427362734364583</v>
      </c>
      <c r="C424" s="4">
        <v>0.179602653084529</v>
      </c>
      <c r="D424" s="4">
        <v>1.20585114850201</v>
      </c>
      <c r="E424" s="4">
        <v>0.000283966523593676</v>
      </c>
      <c r="F424" s="4" t="s">
        <v>9</v>
      </c>
      <c r="G424" s="4"/>
      <c r="H424" s="4">
        <v>0.427362734364583</v>
      </c>
      <c r="I424" s="4">
        <v>0.22756451846408</v>
      </c>
      <c r="J424" s="4">
        <v>0.880510922337483</v>
      </c>
      <c r="K424" s="4">
        <v>0.0213874849754495</v>
      </c>
      <c r="L424" s="4" t="s">
        <v>9</v>
      </c>
      <c r="M424" s="4"/>
      <c r="N424" s="4"/>
    </row>
    <row r="425" spans="1:14">
      <c r="A425" s="4" t="s">
        <v>433</v>
      </c>
      <c r="B425" s="4">
        <v>8.08972607212652</v>
      </c>
      <c r="C425" s="4">
        <v>4.43343943051794</v>
      </c>
      <c r="D425" s="4">
        <v>0.866196295124657</v>
      </c>
      <c r="E425" s="4">
        <v>0.000230452267250819</v>
      </c>
      <c r="F425" s="4" t="s">
        <v>9</v>
      </c>
      <c r="G425" s="4"/>
      <c r="H425" s="4">
        <v>8.08972607212652</v>
      </c>
      <c r="I425" s="4">
        <v>4.97553022818275</v>
      </c>
      <c r="J425" s="4">
        <v>0.700126169409372</v>
      </c>
      <c r="K425" s="4">
        <v>0.00141299152695593</v>
      </c>
      <c r="L425" s="4" t="s">
        <v>9</v>
      </c>
      <c r="M425" s="4"/>
      <c r="N425" s="4"/>
    </row>
    <row r="426" spans="1:14">
      <c r="A426" s="4" t="s">
        <v>434</v>
      </c>
      <c r="B426" s="4">
        <v>2.56413258987357</v>
      </c>
      <c r="C426" s="4">
        <v>4.69977199267611</v>
      </c>
      <c r="D426" s="4">
        <v>-0.871570851814736</v>
      </c>
      <c r="E426" s="5">
        <v>4.00062049611035e-5</v>
      </c>
      <c r="F426" s="4" t="s">
        <v>12</v>
      </c>
      <c r="G426" s="4"/>
      <c r="H426" s="4">
        <v>2.56413258987357</v>
      </c>
      <c r="I426" s="4">
        <v>4.07060569093883</v>
      </c>
      <c r="J426" s="4">
        <v>-0.664696943039613</v>
      </c>
      <c r="K426" s="4">
        <v>0.033590116046071</v>
      </c>
      <c r="L426" s="4" t="s">
        <v>12</v>
      </c>
      <c r="M426" s="4"/>
      <c r="N426" s="4"/>
    </row>
    <row r="427" spans="1:14">
      <c r="A427" s="4" t="s">
        <v>435</v>
      </c>
      <c r="B427" s="4">
        <v>8.70124089464001</v>
      </c>
      <c r="C427" s="4">
        <v>3.09779026788811</v>
      </c>
      <c r="D427" s="4">
        <v>1.4869890963734</v>
      </c>
      <c r="E427" s="5">
        <v>1.2151602453363e-6</v>
      </c>
      <c r="F427" s="4" t="s">
        <v>9</v>
      </c>
      <c r="G427" s="4"/>
      <c r="H427" s="4">
        <v>8.70124089464001</v>
      </c>
      <c r="I427" s="4">
        <v>3.62685643001029</v>
      </c>
      <c r="J427" s="4">
        <v>1.26018626727485</v>
      </c>
      <c r="K427" s="4">
        <v>0.000219727801705958</v>
      </c>
      <c r="L427" s="4" t="s">
        <v>9</v>
      </c>
      <c r="M427" s="4"/>
      <c r="N427" s="4"/>
    </row>
    <row r="428" spans="1:14">
      <c r="A428" s="4" t="s">
        <v>436</v>
      </c>
      <c r="B428" s="4">
        <v>9.51257034229018</v>
      </c>
      <c r="C428" s="4">
        <v>13.7424273953649</v>
      </c>
      <c r="D428" s="4">
        <v>-0.530263341444878</v>
      </c>
      <c r="E428" s="5">
        <v>1.21839306263317e-9</v>
      </c>
      <c r="F428" s="4" t="s">
        <v>12</v>
      </c>
      <c r="G428" s="4"/>
      <c r="H428" s="4">
        <v>9.51257034229018</v>
      </c>
      <c r="I428" s="4">
        <v>15.6378837859845</v>
      </c>
      <c r="J428" s="4">
        <v>-0.716544615819327</v>
      </c>
      <c r="K428" s="5">
        <v>5.64120761572999e-15</v>
      </c>
      <c r="L428" s="4" t="s">
        <v>12</v>
      </c>
      <c r="M428" s="4"/>
      <c r="N428" s="4"/>
    </row>
    <row r="429" spans="1:14">
      <c r="A429" s="4" t="s">
        <v>437</v>
      </c>
      <c r="B429" s="4">
        <v>102.350241490001</v>
      </c>
      <c r="C429" s="4">
        <v>42.0273287649583</v>
      </c>
      <c r="D429" s="4">
        <v>1.28391255392831</v>
      </c>
      <c r="E429" s="5">
        <v>1.12112255052614e-5</v>
      </c>
      <c r="F429" s="4" t="s">
        <v>9</v>
      </c>
      <c r="G429" s="4"/>
      <c r="H429" s="4">
        <v>102.350241490001</v>
      </c>
      <c r="I429" s="4">
        <v>47.622570102811</v>
      </c>
      <c r="J429" s="4">
        <v>1.10363515694879</v>
      </c>
      <c r="K429" s="4">
        <v>0.00100548890212206</v>
      </c>
      <c r="L429" s="4" t="s">
        <v>9</v>
      </c>
      <c r="M429" s="4"/>
      <c r="N429" s="4"/>
    </row>
    <row r="430" spans="1:14">
      <c r="A430" s="4" t="s">
        <v>438</v>
      </c>
      <c r="B430" s="4">
        <v>0.114790988975533</v>
      </c>
      <c r="C430" s="4">
        <v>0.0626756638834658</v>
      </c>
      <c r="D430" s="4">
        <v>0.779969512107741</v>
      </c>
      <c r="E430" s="5">
        <v>3.36765404394755e-6</v>
      </c>
      <c r="F430" s="4" t="s">
        <v>9</v>
      </c>
      <c r="G430" s="4"/>
      <c r="H430" s="4">
        <v>0.114790988975533</v>
      </c>
      <c r="I430" s="4">
        <v>0.0593970724003715</v>
      </c>
      <c r="J430" s="4">
        <v>0.846567055127468</v>
      </c>
      <c r="K430" s="5">
        <v>5.7662881262336e-7</v>
      </c>
      <c r="L430" s="4" t="s">
        <v>9</v>
      </c>
      <c r="M430" s="4"/>
      <c r="N430" s="4"/>
    </row>
    <row r="431" spans="1:14">
      <c r="A431" s="4" t="s">
        <v>439</v>
      </c>
      <c r="B431" s="4">
        <v>2.02719623205371</v>
      </c>
      <c r="C431" s="4">
        <v>3.18789650702822</v>
      </c>
      <c r="D431" s="4">
        <v>-0.650538295905022</v>
      </c>
      <c r="E431" s="5">
        <v>8.25748086990207e-14</v>
      </c>
      <c r="F431" s="4" t="s">
        <v>12</v>
      </c>
      <c r="G431" s="4"/>
      <c r="H431" s="4">
        <v>2.02719623205371</v>
      </c>
      <c r="I431" s="4">
        <v>3.17749896227591</v>
      </c>
      <c r="J431" s="4">
        <v>-0.645839918308374</v>
      </c>
      <c r="K431" s="5">
        <v>2.05224632751824e-11</v>
      </c>
      <c r="L431" s="4" t="s">
        <v>12</v>
      </c>
      <c r="M431" s="4"/>
      <c r="N431" s="4"/>
    </row>
    <row r="432" spans="1:14">
      <c r="A432" s="4" t="s">
        <v>440</v>
      </c>
      <c r="B432" s="4">
        <v>166.433477457368</v>
      </c>
      <c r="C432" s="4">
        <v>75.8091442757408</v>
      </c>
      <c r="D432" s="4">
        <v>1.13439825673968</v>
      </c>
      <c r="E432" s="5">
        <v>4.64125920069282e-9</v>
      </c>
      <c r="F432" s="4" t="s">
        <v>9</v>
      </c>
      <c r="G432" s="4"/>
      <c r="H432" s="4">
        <v>166.433477457368</v>
      </c>
      <c r="I432" s="4">
        <v>89.2325497769203</v>
      </c>
      <c r="J432" s="4">
        <v>0.899228696660455</v>
      </c>
      <c r="K432" s="5">
        <v>3.41568325513274e-5</v>
      </c>
      <c r="L432" s="4" t="s">
        <v>9</v>
      </c>
      <c r="M432" s="4"/>
      <c r="N432" s="4"/>
    </row>
    <row r="433" spans="1:14">
      <c r="A433" s="4" t="s">
        <v>441</v>
      </c>
      <c r="B433" s="4">
        <v>0.908761419564197</v>
      </c>
      <c r="C433" s="4">
        <v>1.53535802486551</v>
      </c>
      <c r="D433" s="4">
        <v>-0.75017893524914</v>
      </c>
      <c r="E433" s="4">
        <v>0.000442570230231507</v>
      </c>
      <c r="F433" s="4" t="s">
        <v>12</v>
      </c>
      <c r="G433" s="4"/>
      <c r="H433" s="4">
        <v>0.908761419564197</v>
      </c>
      <c r="I433" s="4">
        <v>1.66049386246995</v>
      </c>
      <c r="J433" s="4">
        <v>-0.862512500349485</v>
      </c>
      <c r="K433" s="5">
        <v>9.33037272986375e-5</v>
      </c>
      <c r="L433" s="4" t="s">
        <v>12</v>
      </c>
      <c r="M433" s="4"/>
      <c r="N433" s="4"/>
    </row>
    <row r="434" spans="1:14">
      <c r="A434" s="4" t="s">
        <v>442</v>
      </c>
      <c r="B434" s="4">
        <v>0.304097016259279</v>
      </c>
      <c r="C434" s="4">
        <v>0.186326052281986</v>
      </c>
      <c r="D434" s="4">
        <v>0.677958608504348</v>
      </c>
      <c r="E434" s="5">
        <v>8.87188505244489e-5</v>
      </c>
      <c r="F434" s="4" t="s">
        <v>9</v>
      </c>
      <c r="G434" s="4"/>
      <c r="H434" s="4">
        <v>0.304097016259279</v>
      </c>
      <c r="I434" s="4">
        <v>0.180848830519224</v>
      </c>
      <c r="J434" s="4">
        <v>0.718779892228938</v>
      </c>
      <c r="K434" s="5">
        <v>2.41421687852925e-5</v>
      </c>
      <c r="L434" s="4" t="s">
        <v>9</v>
      </c>
      <c r="M434" s="4"/>
      <c r="N434" s="4"/>
    </row>
    <row r="435" spans="1:14">
      <c r="A435" s="4" t="s">
        <v>443</v>
      </c>
      <c r="B435" s="4">
        <v>113.279034206873</v>
      </c>
      <c r="C435" s="4">
        <v>63.01343819992</v>
      </c>
      <c r="D435" s="4">
        <v>0.84604785564971</v>
      </c>
      <c r="E435" s="5">
        <v>1.07493271899051e-6</v>
      </c>
      <c r="F435" s="4" t="s">
        <v>9</v>
      </c>
      <c r="G435" s="4"/>
      <c r="H435" s="4">
        <v>113.279034206873</v>
      </c>
      <c r="I435" s="4">
        <v>71.2896524315332</v>
      </c>
      <c r="J435" s="4">
        <v>0.668041273479711</v>
      </c>
      <c r="K435" s="4">
        <v>0.000607089165413517</v>
      </c>
      <c r="L435" s="4" t="s">
        <v>9</v>
      </c>
      <c r="M435" s="4"/>
      <c r="N435" s="4"/>
    </row>
    <row r="436" spans="1:14">
      <c r="A436" s="4" t="s">
        <v>444</v>
      </c>
      <c r="B436" s="4">
        <v>70.4088085298386</v>
      </c>
      <c r="C436" s="4">
        <v>30.3700139938209</v>
      </c>
      <c r="D436" s="4">
        <v>1.21283828295404</v>
      </c>
      <c r="E436" s="5">
        <v>8.93388345093937e-7</v>
      </c>
      <c r="F436" s="4" t="s">
        <v>9</v>
      </c>
      <c r="G436" s="4"/>
      <c r="H436" s="4">
        <v>70.4088085298386</v>
      </c>
      <c r="I436" s="4">
        <v>35.0953130563602</v>
      </c>
      <c r="J436" s="4">
        <v>1.00427142384435</v>
      </c>
      <c r="K436" s="4">
        <v>0.000413221915723433</v>
      </c>
      <c r="L436" s="4" t="s">
        <v>9</v>
      </c>
      <c r="M436" s="4"/>
      <c r="N436" s="4"/>
    </row>
    <row r="437" spans="1:14">
      <c r="A437" s="4" t="s">
        <v>445</v>
      </c>
      <c r="B437" s="4">
        <v>64.8579960259208</v>
      </c>
      <c r="C437" s="4">
        <v>33.0987653714828</v>
      </c>
      <c r="D437" s="4">
        <v>0.97029365664525</v>
      </c>
      <c r="E437" s="5">
        <v>2.51901617939725e-7</v>
      </c>
      <c r="F437" s="4" t="s">
        <v>9</v>
      </c>
      <c r="G437" s="4"/>
      <c r="H437" s="4">
        <v>64.8579960259208</v>
      </c>
      <c r="I437" s="4">
        <v>44.8028133647337</v>
      </c>
      <c r="J437" s="4">
        <v>0.533595567915973</v>
      </c>
      <c r="K437" s="4">
        <v>0.0214043634393085</v>
      </c>
      <c r="L437" s="4" t="s">
        <v>9</v>
      </c>
      <c r="M437" s="4"/>
      <c r="N437" s="4"/>
    </row>
    <row r="438" spans="1:14">
      <c r="A438" s="4" t="s">
        <v>446</v>
      </c>
      <c r="B438" s="4">
        <v>0.691236024608253</v>
      </c>
      <c r="C438" s="4">
        <v>1.33419437987769</v>
      </c>
      <c r="D438" s="4">
        <v>-0.93876975825552</v>
      </c>
      <c r="E438" s="4">
        <v>0.00292754137469595</v>
      </c>
      <c r="F438" s="4" t="s">
        <v>12</v>
      </c>
      <c r="G438" s="4"/>
      <c r="H438" s="4">
        <v>0.691236024608253</v>
      </c>
      <c r="I438" s="4">
        <v>0.994876249189863</v>
      </c>
      <c r="J438" s="4">
        <v>-0.519045825311441</v>
      </c>
      <c r="K438" s="4">
        <v>0.0287400360995941</v>
      </c>
      <c r="L438" s="4" t="s">
        <v>12</v>
      </c>
      <c r="M438" s="4"/>
      <c r="N438" s="4"/>
    </row>
  </sheetData>
  <conditionalFormatting sqref="A1:A1047919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hahaZ</cp:lastModifiedBy>
  <dcterms:created xsi:type="dcterms:W3CDTF">2024-12-25T04:56:00Z</dcterms:created>
  <dcterms:modified xsi:type="dcterms:W3CDTF">2025-03-11T01:5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07F0211693427FBA017BA765BCBF17_13</vt:lpwstr>
  </property>
  <property fmtid="{D5CDD505-2E9C-101B-9397-08002B2CF9AE}" pid="3" name="KSOProductBuildVer">
    <vt:lpwstr>2052-12.1.0.20305</vt:lpwstr>
  </property>
</Properties>
</file>